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140" yWindow="300" windowWidth="25360" windowHeight="18780" tabRatio="500" firstSheet="3" activeTab="7"/>
  </bookViews>
  <sheets>
    <sheet name="Fig 6A-FNCB4 Pur" sheetId="1" r:id="rId1"/>
    <sheet name="Fig 6A-GN11 Pur" sheetId="2" r:id="rId2"/>
    <sheet name="Fig 6A-FNCB4-shRNA" sheetId="3" r:id="rId3"/>
    <sheet name="Fig 6A-MEFs" sheetId="4" r:id="rId4"/>
    <sheet name="Fig 6B-FNCB4 shRNA Pur" sheetId="5" r:id="rId5"/>
    <sheet name="Fig 6B-MEFs" sheetId="6" r:id="rId6"/>
    <sheet name="Fig 6C" sheetId="7" r:id="rId7"/>
    <sheet name="Fig 6D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9" i="8" l="1"/>
  <c r="J40" i="8"/>
  <c r="J41" i="8"/>
  <c r="J42" i="8"/>
  <c r="J44" i="8"/>
  <c r="I39" i="8"/>
  <c r="I40" i="8"/>
  <c r="I41" i="8"/>
  <c r="I42" i="8"/>
  <c r="I44" i="8"/>
  <c r="H39" i="8"/>
  <c r="H40" i="8"/>
  <c r="H41" i="8"/>
  <c r="H42" i="8"/>
  <c r="H44" i="8"/>
  <c r="G39" i="8"/>
  <c r="G40" i="8"/>
  <c r="G41" i="8"/>
  <c r="G42" i="8"/>
  <c r="G44" i="8"/>
  <c r="F39" i="8"/>
  <c r="F40" i="8"/>
  <c r="F41" i="8"/>
  <c r="F42" i="8"/>
  <c r="F44" i="8"/>
  <c r="E39" i="8"/>
  <c r="E40" i="8"/>
  <c r="E41" i="8"/>
  <c r="E42" i="8"/>
  <c r="E44" i="8"/>
  <c r="D39" i="8"/>
  <c r="D40" i="8"/>
  <c r="D41" i="8"/>
  <c r="D42" i="8"/>
  <c r="D44" i="8"/>
  <c r="J43" i="8"/>
  <c r="I43" i="8"/>
  <c r="H43" i="8"/>
  <c r="G43" i="8"/>
  <c r="F43" i="8"/>
  <c r="E43" i="8"/>
  <c r="D43" i="8"/>
  <c r="J33" i="8"/>
  <c r="J35" i="8"/>
  <c r="I33" i="8"/>
  <c r="I35" i="8"/>
  <c r="H33" i="8"/>
  <c r="H35" i="8"/>
  <c r="G33" i="8"/>
  <c r="G35" i="8"/>
  <c r="F33" i="8"/>
  <c r="F35" i="8"/>
  <c r="E33" i="8"/>
  <c r="E35" i="8"/>
  <c r="D33" i="8"/>
  <c r="D35" i="8"/>
  <c r="J34" i="8"/>
  <c r="I34" i="8"/>
  <c r="H34" i="8"/>
  <c r="G34" i="8"/>
  <c r="F34" i="8"/>
  <c r="E34" i="8"/>
  <c r="D34" i="8"/>
  <c r="AD22" i="8"/>
  <c r="AD23" i="8"/>
  <c r="AD24" i="8"/>
  <c r="AD26" i="8"/>
  <c r="AC22" i="8"/>
  <c r="AC23" i="8"/>
  <c r="AC24" i="8"/>
  <c r="AC26" i="8"/>
  <c r="AB22" i="8"/>
  <c r="AB23" i="8"/>
  <c r="AB24" i="8"/>
  <c r="AB26" i="8"/>
  <c r="AA22" i="8"/>
  <c r="AA23" i="8"/>
  <c r="AA24" i="8"/>
  <c r="AA26" i="8"/>
  <c r="Z22" i="8"/>
  <c r="Z23" i="8"/>
  <c r="Z24" i="8"/>
  <c r="Z26" i="8"/>
  <c r="Y22" i="8"/>
  <c r="Y23" i="8"/>
  <c r="Y24" i="8"/>
  <c r="Y26" i="8"/>
  <c r="X22" i="8"/>
  <c r="X23" i="8"/>
  <c r="X24" i="8"/>
  <c r="X26" i="8"/>
  <c r="T22" i="8"/>
  <c r="T23" i="8"/>
  <c r="T24" i="8"/>
  <c r="T26" i="8"/>
  <c r="S22" i="8"/>
  <c r="S23" i="8"/>
  <c r="S24" i="8"/>
  <c r="S26" i="8"/>
  <c r="R22" i="8"/>
  <c r="R23" i="8"/>
  <c r="R24" i="8"/>
  <c r="R26" i="8"/>
  <c r="Q22" i="8"/>
  <c r="Q23" i="8"/>
  <c r="Q24" i="8"/>
  <c r="Q26" i="8"/>
  <c r="P22" i="8"/>
  <c r="P23" i="8"/>
  <c r="P24" i="8"/>
  <c r="P26" i="8"/>
  <c r="O22" i="8"/>
  <c r="O23" i="8"/>
  <c r="O24" i="8"/>
  <c r="O26" i="8"/>
  <c r="N22" i="8"/>
  <c r="N23" i="8"/>
  <c r="N24" i="8"/>
  <c r="N26" i="8"/>
  <c r="J22" i="8"/>
  <c r="J23" i="8"/>
  <c r="J24" i="8"/>
  <c r="J26" i="8"/>
  <c r="I22" i="8"/>
  <c r="I23" i="8"/>
  <c r="I24" i="8"/>
  <c r="I26" i="8"/>
  <c r="H22" i="8"/>
  <c r="H23" i="8"/>
  <c r="H24" i="8"/>
  <c r="H26" i="8"/>
  <c r="G22" i="8"/>
  <c r="G23" i="8"/>
  <c r="G24" i="8"/>
  <c r="G26" i="8"/>
  <c r="F22" i="8"/>
  <c r="F23" i="8"/>
  <c r="F24" i="8"/>
  <c r="F26" i="8"/>
  <c r="E22" i="8"/>
  <c r="E23" i="8"/>
  <c r="E24" i="8"/>
  <c r="E26" i="8"/>
  <c r="D22" i="8"/>
  <c r="D23" i="8"/>
  <c r="D24" i="8"/>
  <c r="D26" i="8"/>
  <c r="AD25" i="8"/>
  <c r="AC25" i="8"/>
  <c r="AB25" i="8"/>
  <c r="AA25" i="8"/>
  <c r="Z25" i="8"/>
  <c r="Y25" i="8"/>
  <c r="X25" i="8"/>
  <c r="T25" i="8"/>
  <c r="S25" i="8"/>
  <c r="R25" i="8"/>
  <c r="Q25" i="8"/>
  <c r="P25" i="8"/>
  <c r="O25" i="8"/>
  <c r="N25" i="8"/>
  <c r="J25" i="8"/>
  <c r="I25" i="8"/>
  <c r="H25" i="8"/>
  <c r="G25" i="8"/>
  <c r="F25" i="8"/>
  <c r="E25" i="8"/>
  <c r="D25" i="8"/>
  <c r="AD18" i="8"/>
  <c r="AC18" i="8"/>
  <c r="AB18" i="8"/>
  <c r="AA18" i="8"/>
  <c r="Z18" i="8"/>
  <c r="Y18" i="8"/>
  <c r="X18" i="8"/>
  <c r="T18" i="8"/>
  <c r="S18" i="8"/>
  <c r="R18" i="8"/>
  <c r="Q18" i="8"/>
  <c r="P18" i="8"/>
  <c r="O18" i="8"/>
  <c r="N18" i="8"/>
  <c r="J18" i="8"/>
  <c r="I18" i="8"/>
  <c r="H18" i="8"/>
  <c r="G18" i="8"/>
  <c r="F18" i="8"/>
  <c r="E18" i="8"/>
  <c r="D18" i="8"/>
  <c r="AD17" i="8"/>
  <c r="AC17" i="8"/>
  <c r="AB17" i="8"/>
  <c r="AA17" i="8"/>
  <c r="Z17" i="8"/>
  <c r="Y17" i="8"/>
  <c r="X17" i="8"/>
  <c r="T17" i="8"/>
  <c r="S17" i="8"/>
  <c r="R17" i="8"/>
  <c r="Q17" i="8"/>
  <c r="P17" i="8"/>
  <c r="O17" i="8"/>
  <c r="N17" i="8"/>
  <c r="J17" i="8"/>
  <c r="I17" i="8"/>
  <c r="H17" i="8"/>
  <c r="G17" i="8"/>
  <c r="F17" i="8"/>
  <c r="E17" i="8"/>
  <c r="D17" i="8"/>
  <c r="AD11" i="8"/>
  <c r="AC11" i="8"/>
  <c r="AB11" i="8"/>
  <c r="AA11" i="8"/>
  <c r="Z11" i="8"/>
  <c r="Y11" i="8"/>
  <c r="X11" i="8"/>
  <c r="T11" i="8"/>
  <c r="S11" i="8"/>
  <c r="R11" i="8"/>
  <c r="Q11" i="8"/>
  <c r="P11" i="8"/>
  <c r="O11" i="8"/>
  <c r="N11" i="8"/>
  <c r="J11" i="8"/>
  <c r="I11" i="8"/>
  <c r="H11" i="8"/>
  <c r="G11" i="8"/>
  <c r="F11" i="8"/>
  <c r="E11" i="8"/>
  <c r="D11" i="8"/>
  <c r="AD10" i="8"/>
  <c r="AC10" i="8"/>
  <c r="AB10" i="8"/>
  <c r="AA10" i="8"/>
  <c r="Z10" i="8"/>
  <c r="Y10" i="8"/>
  <c r="X10" i="8"/>
  <c r="T10" i="8"/>
  <c r="S10" i="8"/>
  <c r="R10" i="8"/>
  <c r="Q10" i="8"/>
  <c r="P10" i="8"/>
  <c r="O10" i="8"/>
  <c r="N10" i="8"/>
  <c r="J10" i="8"/>
  <c r="I10" i="8"/>
  <c r="H10" i="8"/>
  <c r="G10" i="8"/>
  <c r="F10" i="8"/>
  <c r="E10" i="8"/>
  <c r="D10" i="8"/>
  <c r="G71" i="7"/>
  <c r="G72" i="7"/>
  <c r="G73" i="7"/>
  <c r="G74" i="7"/>
  <c r="G76" i="7"/>
  <c r="F71" i="7"/>
  <c r="F72" i="7"/>
  <c r="F73" i="7"/>
  <c r="F74" i="7"/>
  <c r="F76" i="7"/>
  <c r="E71" i="7"/>
  <c r="E72" i="7"/>
  <c r="E73" i="7"/>
  <c r="E74" i="7"/>
  <c r="E76" i="7"/>
  <c r="D71" i="7"/>
  <c r="D72" i="7"/>
  <c r="D73" i="7"/>
  <c r="D74" i="7"/>
  <c r="D76" i="7"/>
  <c r="G75" i="7"/>
  <c r="F75" i="7"/>
  <c r="E75" i="7"/>
  <c r="D75" i="7"/>
  <c r="G63" i="7"/>
  <c r="G64" i="7"/>
  <c r="G65" i="7"/>
  <c r="G66" i="7"/>
  <c r="G68" i="7"/>
  <c r="F63" i="7"/>
  <c r="F64" i="7"/>
  <c r="F65" i="7"/>
  <c r="F66" i="7"/>
  <c r="F68" i="7"/>
  <c r="E63" i="7"/>
  <c r="E64" i="7"/>
  <c r="E65" i="7"/>
  <c r="E66" i="7"/>
  <c r="E68" i="7"/>
  <c r="D63" i="7"/>
  <c r="D64" i="7"/>
  <c r="D65" i="7"/>
  <c r="D66" i="7"/>
  <c r="D68" i="7"/>
  <c r="G67" i="7"/>
  <c r="F67" i="7"/>
  <c r="E67" i="7"/>
  <c r="D67" i="7"/>
  <c r="G56" i="7"/>
  <c r="G58" i="7"/>
  <c r="F56" i="7"/>
  <c r="F58" i="7"/>
  <c r="E56" i="7"/>
  <c r="E58" i="7"/>
  <c r="D56" i="7"/>
  <c r="D58" i="7"/>
  <c r="G57" i="7"/>
  <c r="F57" i="7"/>
  <c r="E57" i="7"/>
  <c r="D57" i="7"/>
  <c r="G48" i="7"/>
  <c r="G50" i="7"/>
  <c r="F48" i="7"/>
  <c r="F50" i="7"/>
  <c r="E48" i="7"/>
  <c r="E50" i="7"/>
  <c r="D48" i="7"/>
  <c r="D50" i="7"/>
  <c r="G49" i="7"/>
  <c r="F49" i="7"/>
  <c r="E49" i="7"/>
  <c r="D49" i="7"/>
  <c r="U36" i="7"/>
  <c r="U37" i="7"/>
  <c r="U38" i="7"/>
  <c r="U40" i="7"/>
  <c r="T36" i="7"/>
  <c r="T37" i="7"/>
  <c r="T38" i="7"/>
  <c r="T40" i="7"/>
  <c r="S36" i="7"/>
  <c r="S37" i="7"/>
  <c r="S38" i="7"/>
  <c r="S40" i="7"/>
  <c r="R36" i="7"/>
  <c r="R37" i="7"/>
  <c r="R38" i="7"/>
  <c r="R40" i="7"/>
  <c r="N36" i="7"/>
  <c r="N37" i="7"/>
  <c r="N38" i="7"/>
  <c r="N40" i="7"/>
  <c r="M36" i="7"/>
  <c r="M37" i="7"/>
  <c r="M38" i="7"/>
  <c r="M40" i="7"/>
  <c r="L36" i="7"/>
  <c r="L37" i="7"/>
  <c r="L38" i="7"/>
  <c r="L40" i="7"/>
  <c r="K36" i="7"/>
  <c r="K37" i="7"/>
  <c r="K38" i="7"/>
  <c r="K40" i="7"/>
  <c r="G36" i="7"/>
  <c r="G37" i="7"/>
  <c r="G38" i="7"/>
  <c r="G40" i="7"/>
  <c r="F36" i="7"/>
  <c r="F37" i="7"/>
  <c r="F38" i="7"/>
  <c r="F40" i="7"/>
  <c r="E36" i="7"/>
  <c r="E37" i="7"/>
  <c r="E38" i="7"/>
  <c r="E40" i="7"/>
  <c r="D36" i="7"/>
  <c r="D37" i="7"/>
  <c r="D38" i="7"/>
  <c r="D40" i="7"/>
  <c r="U39" i="7"/>
  <c r="T39" i="7"/>
  <c r="S39" i="7"/>
  <c r="R39" i="7"/>
  <c r="N39" i="7"/>
  <c r="M39" i="7"/>
  <c r="L39" i="7"/>
  <c r="K39" i="7"/>
  <c r="G39" i="7"/>
  <c r="F39" i="7"/>
  <c r="E39" i="7"/>
  <c r="D39" i="7"/>
  <c r="U29" i="7"/>
  <c r="U30" i="7"/>
  <c r="U31" i="7"/>
  <c r="U33" i="7"/>
  <c r="T29" i="7"/>
  <c r="T30" i="7"/>
  <c r="T31" i="7"/>
  <c r="T33" i="7"/>
  <c r="S29" i="7"/>
  <c r="S30" i="7"/>
  <c r="S31" i="7"/>
  <c r="S33" i="7"/>
  <c r="R29" i="7"/>
  <c r="R30" i="7"/>
  <c r="R31" i="7"/>
  <c r="R33" i="7"/>
  <c r="N29" i="7"/>
  <c r="N30" i="7"/>
  <c r="N31" i="7"/>
  <c r="N33" i="7"/>
  <c r="M29" i="7"/>
  <c r="M30" i="7"/>
  <c r="M31" i="7"/>
  <c r="M33" i="7"/>
  <c r="L29" i="7"/>
  <c r="L30" i="7"/>
  <c r="L31" i="7"/>
  <c r="L33" i="7"/>
  <c r="K29" i="7"/>
  <c r="K30" i="7"/>
  <c r="K31" i="7"/>
  <c r="K33" i="7"/>
  <c r="G29" i="7"/>
  <c r="G30" i="7"/>
  <c r="G31" i="7"/>
  <c r="G33" i="7"/>
  <c r="F29" i="7"/>
  <c r="F30" i="7"/>
  <c r="F31" i="7"/>
  <c r="F33" i="7"/>
  <c r="E29" i="7"/>
  <c r="E30" i="7"/>
  <c r="E31" i="7"/>
  <c r="E33" i="7"/>
  <c r="D29" i="7"/>
  <c r="D30" i="7"/>
  <c r="D31" i="7"/>
  <c r="D33" i="7"/>
  <c r="U32" i="7"/>
  <c r="T32" i="7"/>
  <c r="S32" i="7"/>
  <c r="R32" i="7"/>
  <c r="N32" i="7"/>
  <c r="M32" i="7"/>
  <c r="L32" i="7"/>
  <c r="K32" i="7"/>
  <c r="G32" i="7"/>
  <c r="F32" i="7"/>
  <c r="E32" i="7"/>
  <c r="D32" i="7"/>
  <c r="U25" i="7"/>
  <c r="T25" i="7"/>
  <c r="S25" i="7"/>
  <c r="R25" i="7"/>
  <c r="N25" i="7"/>
  <c r="M25" i="7"/>
  <c r="L25" i="7"/>
  <c r="K25" i="7"/>
  <c r="G25" i="7"/>
  <c r="F25" i="7"/>
  <c r="E25" i="7"/>
  <c r="D25" i="7"/>
  <c r="U24" i="7"/>
  <c r="T24" i="7"/>
  <c r="S24" i="7"/>
  <c r="R24" i="7"/>
  <c r="N24" i="7"/>
  <c r="M24" i="7"/>
  <c r="L24" i="7"/>
  <c r="K24" i="7"/>
  <c r="G24" i="7"/>
  <c r="F24" i="7"/>
  <c r="E24" i="7"/>
  <c r="D24" i="7"/>
  <c r="U18" i="7"/>
  <c r="T18" i="7"/>
  <c r="S18" i="7"/>
  <c r="R18" i="7"/>
  <c r="N18" i="7"/>
  <c r="M18" i="7"/>
  <c r="L18" i="7"/>
  <c r="K18" i="7"/>
  <c r="G18" i="7"/>
  <c r="F18" i="7"/>
  <c r="E18" i="7"/>
  <c r="D18" i="7"/>
  <c r="U17" i="7"/>
  <c r="T17" i="7"/>
  <c r="S17" i="7"/>
  <c r="R17" i="7"/>
  <c r="N17" i="7"/>
  <c r="M17" i="7"/>
  <c r="L17" i="7"/>
  <c r="K17" i="7"/>
  <c r="G17" i="7"/>
  <c r="F17" i="7"/>
  <c r="E17" i="7"/>
  <c r="D17" i="7"/>
  <c r="U11" i="7"/>
  <c r="T11" i="7"/>
  <c r="S11" i="7"/>
  <c r="R11" i="7"/>
  <c r="N11" i="7"/>
  <c r="M11" i="7"/>
  <c r="L11" i="7"/>
  <c r="K11" i="7"/>
  <c r="G11" i="7"/>
  <c r="F11" i="7"/>
  <c r="E11" i="7"/>
  <c r="D11" i="7"/>
  <c r="U10" i="7"/>
  <c r="T10" i="7"/>
  <c r="S10" i="7"/>
  <c r="R10" i="7"/>
  <c r="N10" i="7"/>
  <c r="M10" i="7"/>
  <c r="L10" i="7"/>
  <c r="K10" i="7"/>
  <c r="G10" i="7"/>
  <c r="F10" i="7"/>
  <c r="E10" i="7"/>
  <c r="D10" i="7"/>
  <c r="G71" i="6"/>
  <c r="G72" i="6"/>
  <c r="G73" i="6"/>
  <c r="G74" i="6"/>
  <c r="G76" i="6"/>
  <c r="F71" i="6"/>
  <c r="F72" i="6"/>
  <c r="F73" i="6"/>
  <c r="F74" i="6"/>
  <c r="F76" i="6"/>
  <c r="E71" i="6"/>
  <c r="E72" i="6"/>
  <c r="E73" i="6"/>
  <c r="E74" i="6"/>
  <c r="E76" i="6"/>
  <c r="D71" i="6"/>
  <c r="D72" i="6"/>
  <c r="D73" i="6"/>
  <c r="D74" i="6"/>
  <c r="D76" i="6"/>
  <c r="G75" i="6"/>
  <c r="F75" i="6"/>
  <c r="E75" i="6"/>
  <c r="D75" i="6"/>
  <c r="G63" i="6"/>
  <c r="G64" i="6"/>
  <c r="G65" i="6"/>
  <c r="G66" i="6"/>
  <c r="G68" i="6"/>
  <c r="F63" i="6"/>
  <c r="F64" i="6"/>
  <c r="F65" i="6"/>
  <c r="F66" i="6"/>
  <c r="F68" i="6"/>
  <c r="E63" i="6"/>
  <c r="E64" i="6"/>
  <c r="E65" i="6"/>
  <c r="E66" i="6"/>
  <c r="E68" i="6"/>
  <c r="D63" i="6"/>
  <c r="D64" i="6"/>
  <c r="D65" i="6"/>
  <c r="D66" i="6"/>
  <c r="D68" i="6"/>
  <c r="G67" i="6"/>
  <c r="F67" i="6"/>
  <c r="E67" i="6"/>
  <c r="D67" i="6"/>
  <c r="G56" i="6"/>
  <c r="G58" i="6"/>
  <c r="F56" i="6"/>
  <c r="F58" i="6"/>
  <c r="E56" i="6"/>
  <c r="E58" i="6"/>
  <c r="D56" i="6"/>
  <c r="D58" i="6"/>
  <c r="G57" i="6"/>
  <c r="F57" i="6"/>
  <c r="E57" i="6"/>
  <c r="D57" i="6"/>
  <c r="G48" i="6"/>
  <c r="G50" i="6"/>
  <c r="F48" i="6"/>
  <c r="F50" i="6"/>
  <c r="E48" i="6"/>
  <c r="E50" i="6"/>
  <c r="D48" i="6"/>
  <c r="D50" i="6"/>
  <c r="G49" i="6"/>
  <c r="F49" i="6"/>
  <c r="E49" i="6"/>
  <c r="D49" i="6"/>
  <c r="U36" i="6"/>
  <c r="U37" i="6"/>
  <c r="U38" i="6"/>
  <c r="U40" i="6"/>
  <c r="T36" i="6"/>
  <c r="T37" i="6"/>
  <c r="T38" i="6"/>
  <c r="T40" i="6"/>
  <c r="S36" i="6"/>
  <c r="S37" i="6"/>
  <c r="S38" i="6"/>
  <c r="S40" i="6"/>
  <c r="R36" i="6"/>
  <c r="R37" i="6"/>
  <c r="R38" i="6"/>
  <c r="R40" i="6"/>
  <c r="N36" i="6"/>
  <c r="N37" i="6"/>
  <c r="N38" i="6"/>
  <c r="N40" i="6"/>
  <c r="M36" i="6"/>
  <c r="M37" i="6"/>
  <c r="M38" i="6"/>
  <c r="M40" i="6"/>
  <c r="L36" i="6"/>
  <c r="L37" i="6"/>
  <c r="L38" i="6"/>
  <c r="L40" i="6"/>
  <c r="K36" i="6"/>
  <c r="K37" i="6"/>
  <c r="K38" i="6"/>
  <c r="K40" i="6"/>
  <c r="G36" i="6"/>
  <c r="G37" i="6"/>
  <c r="G38" i="6"/>
  <c r="G40" i="6"/>
  <c r="F36" i="6"/>
  <c r="F37" i="6"/>
  <c r="F38" i="6"/>
  <c r="F40" i="6"/>
  <c r="E36" i="6"/>
  <c r="E37" i="6"/>
  <c r="E38" i="6"/>
  <c r="E40" i="6"/>
  <c r="D36" i="6"/>
  <c r="D37" i="6"/>
  <c r="D38" i="6"/>
  <c r="D40" i="6"/>
  <c r="U39" i="6"/>
  <c r="T39" i="6"/>
  <c r="S39" i="6"/>
  <c r="R39" i="6"/>
  <c r="N39" i="6"/>
  <c r="M39" i="6"/>
  <c r="L39" i="6"/>
  <c r="K39" i="6"/>
  <c r="G39" i="6"/>
  <c r="F39" i="6"/>
  <c r="E39" i="6"/>
  <c r="D39" i="6"/>
  <c r="U29" i="6"/>
  <c r="U30" i="6"/>
  <c r="U31" i="6"/>
  <c r="U33" i="6"/>
  <c r="T29" i="6"/>
  <c r="T30" i="6"/>
  <c r="T31" i="6"/>
  <c r="T33" i="6"/>
  <c r="S29" i="6"/>
  <c r="S30" i="6"/>
  <c r="S31" i="6"/>
  <c r="S33" i="6"/>
  <c r="R29" i="6"/>
  <c r="R30" i="6"/>
  <c r="R31" i="6"/>
  <c r="R33" i="6"/>
  <c r="N29" i="6"/>
  <c r="N30" i="6"/>
  <c r="N31" i="6"/>
  <c r="N33" i="6"/>
  <c r="M29" i="6"/>
  <c r="M30" i="6"/>
  <c r="M31" i="6"/>
  <c r="M33" i="6"/>
  <c r="L29" i="6"/>
  <c r="L30" i="6"/>
  <c r="L31" i="6"/>
  <c r="L33" i="6"/>
  <c r="K29" i="6"/>
  <c r="K30" i="6"/>
  <c r="K31" i="6"/>
  <c r="K33" i="6"/>
  <c r="G29" i="6"/>
  <c r="G30" i="6"/>
  <c r="G31" i="6"/>
  <c r="G33" i="6"/>
  <c r="F29" i="6"/>
  <c r="F30" i="6"/>
  <c r="F31" i="6"/>
  <c r="F33" i="6"/>
  <c r="E29" i="6"/>
  <c r="E30" i="6"/>
  <c r="E31" i="6"/>
  <c r="E33" i="6"/>
  <c r="D29" i="6"/>
  <c r="D30" i="6"/>
  <c r="D31" i="6"/>
  <c r="D33" i="6"/>
  <c r="U32" i="6"/>
  <c r="T32" i="6"/>
  <c r="S32" i="6"/>
  <c r="R32" i="6"/>
  <c r="N32" i="6"/>
  <c r="M32" i="6"/>
  <c r="L32" i="6"/>
  <c r="K32" i="6"/>
  <c r="G32" i="6"/>
  <c r="F32" i="6"/>
  <c r="E32" i="6"/>
  <c r="D32" i="6"/>
  <c r="U25" i="6"/>
  <c r="T25" i="6"/>
  <c r="S25" i="6"/>
  <c r="R25" i="6"/>
  <c r="N25" i="6"/>
  <c r="M25" i="6"/>
  <c r="L25" i="6"/>
  <c r="K25" i="6"/>
  <c r="G25" i="6"/>
  <c r="F25" i="6"/>
  <c r="E25" i="6"/>
  <c r="D25" i="6"/>
  <c r="U24" i="6"/>
  <c r="T24" i="6"/>
  <c r="S24" i="6"/>
  <c r="R24" i="6"/>
  <c r="N24" i="6"/>
  <c r="M24" i="6"/>
  <c r="L24" i="6"/>
  <c r="K24" i="6"/>
  <c r="G24" i="6"/>
  <c r="F24" i="6"/>
  <c r="E24" i="6"/>
  <c r="D24" i="6"/>
  <c r="U18" i="6"/>
  <c r="T18" i="6"/>
  <c r="S18" i="6"/>
  <c r="R18" i="6"/>
  <c r="N18" i="6"/>
  <c r="M18" i="6"/>
  <c r="L18" i="6"/>
  <c r="K18" i="6"/>
  <c r="G18" i="6"/>
  <c r="F18" i="6"/>
  <c r="E18" i="6"/>
  <c r="D18" i="6"/>
  <c r="U17" i="6"/>
  <c r="T17" i="6"/>
  <c r="S17" i="6"/>
  <c r="R17" i="6"/>
  <c r="N17" i="6"/>
  <c r="M17" i="6"/>
  <c r="L17" i="6"/>
  <c r="K17" i="6"/>
  <c r="G17" i="6"/>
  <c r="F17" i="6"/>
  <c r="E17" i="6"/>
  <c r="D17" i="6"/>
  <c r="U11" i="6"/>
  <c r="T11" i="6"/>
  <c r="S11" i="6"/>
  <c r="R11" i="6"/>
  <c r="N11" i="6"/>
  <c r="M11" i="6"/>
  <c r="L11" i="6"/>
  <c r="K11" i="6"/>
  <c r="G11" i="6"/>
  <c r="F11" i="6"/>
  <c r="E11" i="6"/>
  <c r="D11" i="6"/>
  <c r="U10" i="6"/>
  <c r="T10" i="6"/>
  <c r="S10" i="6"/>
  <c r="R10" i="6"/>
  <c r="N10" i="6"/>
  <c r="M10" i="6"/>
  <c r="L10" i="6"/>
  <c r="K10" i="6"/>
  <c r="G10" i="6"/>
  <c r="F10" i="6"/>
  <c r="E10" i="6"/>
  <c r="D10" i="6"/>
  <c r="G56" i="5"/>
  <c r="G58" i="5"/>
  <c r="F56" i="5"/>
  <c r="F58" i="5"/>
  <c r="E56" i="5"/>
  <c r="E58" i="5"/>
  <c r="D56" i="5"/>
  <c r="D58" i="5"/>
  <c r="G57" i="5"/>
  <c r="F57" i="5"/>
  <c r="E57" i="5"/>
  <c r="D57" i="5"/>
  <c r="G48" i="5"/>
  <c r="G50" i="5"/>
  <c r="F48" i="5"/>
  <c r="F50" i="5"/>
  <c r="E48" i="5"/>
  <c r="E50" i="5"/>
  <c r="D48" i="5"/>
  <c r="D50" i="5"/>
  <c r="G49" i="5"/>
  <c r="F49" i="5"/>
  <c r="E49" i="5"/>
  <c r="D49" i="5"/>
  <c r="U36" i="5"/>
  <c r="U37" i="5"/>
  <c r="U38" i="5"/>
  <c r="U40" i="5"/>
  <c r="T36" i="5"/>
  <c r="T37" i="5"/>
  <c r="T38" i="5"/>
  <c r="T40" i="5"/>
  <c r="S36" i="5"/>
  <c r="S37" i="5"/>
  <c r="S38" i="5"/>
  <c r="S40" i="5"/>
  <c r="R36" i="5"/>
  <c r="R37" i="5"/>
  <c r="R38" i="5"/>
  <c r="R40" i="5"/>
  <c r="N36" i="5"/>
  <c r="N37" i="5"/>
  <c r="N38" i="5"/>
  <c r="N40" i="5"/>
  <c r="M36" i="5"/>
  <c r="M37" i="5"/>
  <c r="M38" i="5"/>
  <c r="M40" i="5"/>
  <c r="L36" i="5"/>
  <c r="L37" i="5"/>
  <c r="L38" i="5"/>
  <c r="L40" i="5"/>
  <c r="K36" i="5"/>
  <c r="K37" i="5"/>
  <c r="K38" i="5"/>
  <c r="K40" i="5"/>
  <c r="G36" i="5"/>
  <c r="G37" i="5"/>
  <c r="G38" i="5"/>
  <c r="G40" i="5"/>
  <c r="F36" i="5"/>
  <c r="F37" i="5"/>
  <c r="F38" i="5"/>
  <c r="F40" i="5"/>
  <c r="E36" i="5"/>
  <c r="E37" i="5"/>
  <c r="E38" i="5"/>
  <c r="E40" i="5"/>
  <c r="D36" i="5"/>
  <c r="D37" i="5"/>
  <c r="D38" i="5"/>
  <c r="D40" i="5"/>
  <c r="U39" i="5"/>
  <c r="T39" i="5"/>
  <c r="S39" i="5"/>
  <c r="R39" i="5"/>
  <c r="N39" i="5"/>
  <c r="M39" i="5"/>
  <c r="L39" i="5"/>
  <c r="K39" i="5"/>
  <c r="G39" i="5"/>
  <c r="F39" i="5"/>
  <c r="E39" i="5"/>
  <c r="D39" i="5"/>
  <c r="U29" i="5"/>
  <c r="U30" i="5"/>
  <c r="U31" i="5"/>
  <c r="U33" i="5"/>
  <c r="T29" i="5"/>
  <c r="T30" i="5"/>
  <c r="T31" i="5"/>
  <c r="T33" i="5"/>
  <c r="S29" i="5"/>
  <c r="S30" i="5"/>
  <c r="S31" i="5"/>
  <c r="S33" i="5"/>
  <c r="R29" i="5"/>
  <c r="R30" i="5"/>
  <c r="R31" i="5"/>
  <c r="R33" i="5"/>
  <c r="N29" i="5"/>
  <c r="N30" i="5"/>
  <c r="N31" i="5"/>
  <c r="N33" i="5"/>
  <c r="M29" i="5"/>
  <c r="M30" i="5"/>
  <c r="M31" i="5"/>
  <c r="M33" i="5"/>
  <c r="L29" i="5"/>
  <c r="L30" i="5"/>
  <c r="L31" i="5"/>
  <c r="L33" i="5"/>
  <c r="K29" i="5"/>
  <c r="K30" i="5"/>
  <c r="K31" i="5"/>
  <c r="K33" i="5"/>
  <c r="G29" i="5"/>
  <c r="G30" i="5"/>
  <c r="G31" i="5"/>
  <c r="G33" i="5"/>
  <c r="F29" i="5"/>
  <c r="F30" i="5"/>
  <c r="F31" i="5"/>
  <c r="F33" i="5"/>
  <c r="E29" i="5"/>
  <c r="E30" i="5"/>
  <c r="E31" i="5"/>
  <c r="E33" i="5"/>
  <c r="D29" i="5"/>
  <c r="D30" i="5"/>
  <c r="D31" i="5"/>
  <c r="D33" i="5"/>
  <c r="U32" i="5"/>
  <c r="T32" i="5"/>
  <c r="S32" i="5"/>
  <c r="R32" i="5"/>
  <c r="N32" i="5"/>
  <c r="M32" i="5"/>
  <c r="L32" i="5"/>
  <c r="K32" i="5"/>
  <c r="G32" i="5"/>
  <c r="F32" i="5"/>
  <c r="E32" i="5"/>
  <c r="D32" i="5"/>
  <c r="U25" i="5"/>
  <c r="T25" i="5"/>
  <c r="S25" i="5"/>
  <c r="R25" i="5"/>
  <c r="N25" i="5"/>
  <c r="M25" i="5"/>
  <c r="L25" i="5"/>
  <c r="K25" i="5"/>
  <c r="G25" i="5"/>
  <c r="F25" i="5"/>
  <c r="E25" i="5"/>
  <c r="D25" i="5"/>
  <c r="U24" i="5"/>
  <c r="T24" i="5"/>
  <c r="S24" i="5"/>
  <c r="R24" i="5"/>
  <c r="N24" i="5"/>
  <c r="M24" i="5"/>
  <c r="L24" i="5"/>
  <c r="K24" i="5"/>
  <c r="G24" i="5"/>
  <c r="F24" i="5"/>
  <c r="E24" i="5"/>
  <c r="D24" i="5"/>
  <c r="U18" i="5"/>
  <c r="T18" i="5"/>
  <c r="S18" i="5"/>
  <c r="R18" i="5"/>
  <c r="N18" i="5"/>
  <c r="M18" i="5"/>
  <c r="L18" i="5"/>
  <c r="K18" i="5"/>
  <c r="G18" i="5"/>
  <c r="F18" i="5"/>
  <c r="E18" i="5"/>
  <c r="D18" i="5"/>
  <c r="U17" i="5"/>
  <c r="T17" i="5"/>
  <c r="S17" i="5"/>
  <c r="R17" i="5"/>
  <c r="N17" i="5"/>
  <c r="M17" i="5"/>
  <c r="L17" i="5"/>
  <c r="K17" i="5"/>
  <c r="G17" i="5"/>
  <c r="F17" i="5"/>
  <c r="E17" i="5"/>
  <c r="D17" i="5"/>
  <c r="U11" i="5"/>
  <c r="T11" i="5"/>
  <c r="S11" i="5"/>
  <c r="R11" i="5"/>
  <c r="N11" i="5"/>
  <c r="M11" i="5"/>
  <c r="L11" i="5"/>
  <c r="K11" i="5"/>
  <c r="G11" i="5"/>
  <c r="F11" i="5"/>
  <c r="E11" i="5"/>
  <c r="D11" i="5"/>
  <c r="U10" i="5"/>
  <c r="T10" i="5"/>
  <c r="S10" i="5"/>
  <c r="R10" i="5"/>
  <c r="N10" i="5"/>
  <c r="M10" i="5"/>
  <c r="L10" i="5"/>
  <c r="K10" i="5"/>
  <c r="G10" i="5"/>
  <c r="F10" i="5"/>
  <c r="E10" i="5"/>
  <c r="D10" i="5"/>
  <c r="E71" i="4"/>
  <c r="E72" i="4"/>
  <c r="E73" i="4"/>
  <c r="E74" i="4"/>
  <c r="E76" i="4"/>
  <c r="D71" i="4"/>
  <c r="D72" i="4"/>
  <c r="D73" i="4"/>
  <c r="D74" i="4"/>
  <c r="D76" i="4"/>
  <c r="E75" i="4"/>
  <c r="D75" i="4"/>
  <c r="E63" i="4"/>
  <c r="E64" i="4"/>
  <c r="E65" i="4"/>
  <c r="E66" i="4"/>
  <c r="E68" i="4"/>
  <c r="D63" i="4"/>
  <c r="D64" i="4"/>
  <c r="D65" i="4"/>
  <c r="D66" i="4"/>
  <c r="D68" i="4"/>
  <c r="E67" i="4"/>
  <c r="D67" i="4"/>
  <c r="E56" i="4"/>
  <c r="E58" i="4"/>
  <c r="D56" i="4"/>
  <c r="D58" i="4"/>
  <c r="E57" i="4"/>
  <c r="D57" i="4"/>
  <c r="E48" i="4"/>
  <c r="E50" i="4"/>
  <c r="D48" i="4"/>
  <c r="D50" i="4"/>
  <c r="E49" i="4"/>
  <c r="D49" i="4"/>
  <c r="O36" i="4"/>
  <c r="O37" i="4"/>
  <c r="O38" i="4"/>
  <c r="O40" i="4"/>
  <c r="N36" i="4"/>
  <c r="N37" i="4"/>
  <c r="N38" i="4"/>
  <c r="N40" i="4"/>
  <c r="J36" i="4"/>
  <c r="J37" i="4"/>
  <c r="J38" i="4"/>
  <c r="J40" i="4"/>
  <c r="I36" i="4"/>
  <c r="I37" i="4"/>
  <c r="I38" i="4"/>
  <c r="I40" i="4"/>
  <c r="E36" i="4"/>
  <c r="E37" i="4"/>
  <c r="E38" i="4"/>
  <c r="E40" i="4"/>
  <c r="D36" i="4"/>
  <c r="D37" i="4"/>
  <c r="D38" i="4"/>
  <c r="D40" i="4"/>
  <c r="O39" i="4"/>
  <c r="N39" i="4"/>
  <c r="J39" i="4"/>
  <c r="I39" i="4"/>
  <c r="E39" i="4"/>
  <c r="D39" i="4"/>
  <c r="O29" i="4"/>
  <c r="O30" i="4"/>
  <c r="O31" i="4"/>
  <c r="O33" i="4"/>
  <c r="N29" i="4"/>
  <c r="N30" i="4"/>
  <c r="N31" i="4"/>
  <c r="N33" i="4"/>
  <c r="J29" i="4"/>
  <c r="J30" i="4"/>
  <c r="J31" i="4"/>
  <c r="J33" i="4"/>
  <c r="I29" i="4"/>
  <c r="I30" i="4"/>
  <c r="I31" i="4"/>
  <c r="I33" i="4"/>
  <c r="E29" i="4"/>
  <c r="E30" i="4"/>
  <c r="E31" i="4"/>
  <c r="E33" i="4"/>
  <c r="D29" i="4"/>
  <c r="D30" i="4"/>
  <c r="D31" i="4"/>
  <c r="D33" i="4"/>
  <c r="O32" i="4"/>
  <c r="N32" i="4"/>
  <c r="J32" i="4"/>
  <c r="I32" i="4"/>
  <c r="E32" i="4"/>
  <c r="D32" i="4"/>
  <c r="O25" i="4"/>
  <c r="N25" i="4"/>
  <c r="J25" i="4"/>
  <c r="I25" i="4"/>
  <c r="E25" i="4"/>
  <c r="D25" i="4"/>
  <c r="O24" i="4"/>
  <c r="N24" i="4"/>
  <c r="J24" i="4"/>
  <c r="I24" i="4"/>
  <c r="E24" i="4"/>
  <c r="D24" i="4"/>
  <c r="O18" i="4"/>
  <c r="N18" i="4"/>
  <c r="J18" i="4"/>
  <c r="I18" i="4"/>
  <c r="E18" i="4"/>
  <c r="D18" i="4"/>
  <c r="O17" i="4"/>
  <c r="N17" i="4"/>
  <c r="J17" i="4"/>
  <c r="I17" i="4"/>
  <c r="E17" i="4"/>
  <c r="D17" i="4"/>
  <c r="O11" i="4"/>
  <c r="N11" i="4"/>
  <c r="J11" i="4"/>
  <c r="I11" i="4"/>
  <c r="E11" i="4"/>
  <c r="D11" i="4"/>
  <c r="O10" i="4"/>
  <c r="N10" i="4"/>
  <c r="J10" i="4"/>
  <c r="I10" i="4"/>
  <c r="E10" i="4"/>
  <c r="D10" i="4"/>
  <c r="E132" i="3"/>
  <c r="E133" i="3"/>
  <c r="E134" i="3"/>
  <c r="E135" i="3"/>
  <c r="E137" i="3"/>
  <c r="D132" i="3"/>
  <c r="D133" i="3"/>
  <c r="D134" i="3"/>
  <c r="D135" i="3"/>
  <c r="D137" i="3"/>
  <c r="E136" i="3"/>
  <c r="D136" i="3"/>
  <c r="E124" i="3"/>
  <c r="E125" i="3"/>
  <c r="E126" i="3"/>
  <c r="E127" i="3"/>
  <c r="E129" i="3"/>
  <c r="D124" i="3"/>
  <c r="D125" i="3"/>
  <c r="D126" i="3"/>
  <c r="D127" i="3"/>
  <c r="D129" i="3"/>
  <c r="E128" i="3"/>
  <c r="D128" i="3"/>
  <c r="E116" i="3"/>
  <c r="E117" i="3"/>
  <c r="E118" i="3"/>
  <c r="E119" i="3"/>
  <c r="E121" i="3"/>
  <c r="D116" i="3"/>
  <c r="D117" i="3"/>
  <c r="D118" i="3"/>
  <c r="D119" i="3"/>
  <c r="D121" i="3"/>
  <c r="E120" i="3"/>
  <c r="D120" i="3"/>
  <c r="E108" i="3"/>
  <c r="E109" i="3"/>
  <c r="E110" i="3"/>
  <c r="E111" i="3"/>
  <c r="E113" i="3"/>
  <c r="D108" i="3"/>
  <c r="D109" i="3"/>
  <c r="D110" i="3"/>
  <c r="D111" i="3"/>
  <c r="D113" i="3"/>
  <c r="E112" i="3"/>
  <c r="D112" i="3"/>
  <c r="E101" i="3"/>
  <c r="E103" i="3"/>
  <c r="D101" i="3"/>
  <c r="D103" i="3"/>
  <c r="E102" i="3"/>
  <c r="D102" i="3"/>
  <c r="E93" i="3"/>
  <c r="E95" i="3"/>
  <c r="D93" i="3"/>
  <c r="D95" i="3"/>
  <c r="E94" i="3"/>
  <c r="D94" i="3"/>
  <c r="E85" i="3"/>
  <c r="E87" i="3"/>
  <c r="D85" i="3"/>
  <c r="D87" i="3"/>
  <c r="E86" i="3"/>
  <c r="D86" i="3"/>
  <c r="E77" i="3"/>
  <c r="E79" i="3"/>
  <c r="D77" i="3"/>
  <c r="D79" i="3"/>
  <c r="E78" i="3"/>
  <c r="D78" i="3"/>
  <c r="O65" i="3"/>
  <c r="O66" i="3"/>
  <c r="O67" i="3"/>
  <c r="O69" i="3"/>
  <c r="N65" i="3"/>
  <c r="N66" i="3"/>
  <c r="N67" i="3"/>
  <c r="N69" i="3"/>
  <c r="J65" i="3"/>
  <c r="J66" i="3"/>
  <c r="J67" i="3"/>
  <c r="J69" i="3"/>
  <c r="I65" i="3"/>
  <c r="I66" i="3"/>
  <c r="I67" i="3"/>
  <c r="I69" i="3"/>
  <c r="E65" i="3"/>
  <c r="E66" i="3"/>
  <c r="E67" i="3"/>
  <c r="E69" i="3"/>
  <c r="D65" i="3"/>
  <c r="D66" i="3"/>
  <c r="D67" i="3"/>
  <c r="D69" i="3"/>
  <c r="O68" i="3"/>
  <c r="N68" i="3"/>
  <c r="J68" i="3"/>
  <c r="I68" i="3"/>
  <c r="E68" i="3"/>
  <c r="D68" i="3"/>
  <c r="O58" i="3"/>
  <c r="O59" i="3"/>
  <c r="O60" i="3"/>
  <c r="O62" i="3"/>
  <c r="N58" i="3"/>
  <c r="N59" i="3"/>
  <c r="N60" i="3"/>
  <c r="N62" i="3"/>
  <c r="J58" i="3"/>
  <c r="J59" i="3"/>
  <c r="J60" i="3"/>
  <c r="J62" i="3"/>
  <c r="I58" i="3"/>
  <c r="I59" i="3"/>
  <c r="I60" i="3"/>
  <c r="I62" i="3"/>
  <c r="E58" i="3"/>
  <c r="E59" i="3"/>
  <c r="E60" i="3"/>
  <c r="E62" i="3"/>
  <c r="D58" i="3"/>
  <c r="D59" i="3"/>
  <c r="D60" i="3"/>
  <c r="D62" i="3"/>
  <c r="O61" i="3"/>
  <c r="N61" i="3"/>
  <c r="J61" i="3"/>
  <c r="I61" i="3"/>
  <c r="E61" i="3"/>
  <c r="D61" i="3"/>
  <c r="O51" i="3"/>
  <c r="O52" i="3"/>
  <c r="O53" i="3"/>
  <c r="O55" i="3"/>
  <c r="N51" i="3"/>
  <c r="N52" i="3"/>
  <c r="N53" i="3"/>
  <c r="N55" i="3"/>
  <c r="J51" i="3"/>
  <c r="J52" i="3"/>
  <c r="J53" i="3"/>
  <c r="J55" i="3"/>
  <c r="I51" i="3"/>
  <c r="I52" i="3"/>
  <c r="I53" i="3"/>
  <c r="I55" i="3"/>
  <c r="E51" i="3"/>
  <c r="E52" i="3"/>
  <c r="E53" i="3"/>
  <c r="E55" i="3"/>
  <c r="D51" i="3"/>
  <c r="D52" i="3"/>
  <c r="D53" i="3"/>
  <c r="D55" i="3"/>
  <c r="O54" i="3"/>
  <c r="N54" i="3"/>
  <c r="J54" i="3"/>
  <c r="I54" i="3"/>
  <c r="E54" i="3"/>
  <c r="D54" i="3"/>
  <c r="O44" i="3"/>
  <c r="O45" i="3"/>
  <c r="O46" i="3"/>
  <c r="O48" i="3"/>
  <c r="N44" i="3"/>
  <c r="N45" i="3"/>
  <c r="N46" i="3"/>
  <c r="N48" i="3"/>
  <c r="J44" i="3"/>
  <c r="J45" i="3"/>
  <c r="J46" i="3"/>
  <c r="J48" i="3"/>
  <c r="I44" i="3"/>
  <c r="I45" i="3"/>
  <c r="I46" i="3"/>
  <c r="I48" i="3"/>
  <c r="E44" i="3"/>
  <c r="E45" i="3"/>
  <c r="E46" i="3"/>
  <c r="E48" i="3"/>
  <c r="D44" i="3"/>
  <c r="D45" i="3"/>
  <c r="D46" i="3"/>
  <c r="D48" i="3"/>
  <c r="O47" i="3"/>
  <c r="N47" i="3"/>
  <c r="J47" i="3"/>
  <c r="I47" i="3"/>
  <c r="E47" i="3"/>
  <c r="D47" i="3"/>
  <c r="O39" i="3"/>
  <c r="N39" i="3"/>
  <c r="J39" i="3"/>
  <c r="I39" i="3"/>
  <c r="E39" i="3"/>
  <c r="D39" i="3"/>
  <c r="O38" i="3"/>
  <c r="N38" i="3"/>
  <c r="J38" i="3"/>
  <c r="I38" i="3"/>
  <c r="E38" i="3"/>
  <c r="D38" i="3"/>
  <c r="O32" i="3"/>
  <c r="N32" i="3"/>
  <c r="J32" i="3"/>
  <c r="I32" i="3"/>
  <c r="E32" i="3"/>
  <c r="D32" i="3"/>
  <c r="O31" i="3"/>
  <c r="N31" i="3"/>
  <c r="J31" i="3"/>
  <c r="I31" i="3"/>
  <c r="E31" i="3"/>
  <c r="D31" i="3"/>
  <c r="O25" i="3"/>
  <c r="N25" i="3"/>
  <c r="J25" i="3"/>
  <c r="I25" i="3"/>
  <c r="E25" i="3"/>
  <c r="D25" i="3"/>
  <c r="O24" i="3"/>
  <c r="N24" i="3"/>
  <c r="J24" i="3"/>
  <c r="I24" i="3"/>
  <c r="E24" i="3"/>
  <c r="D24" i="3"/>
  <c r="O18" i="3"/>
  <c r="N18" i="3"/>
  <c r="J18" i="3"/>
  <c r="I18" i="3"/>
  <c r="E18" i="3"/>
  <c r="D18" i="3"/>
  <c r="O17" i="3"/>
  <c r="N17" i="3"/>
  <c r="J17" i="3"/>
  <c r="I17" i="3"/>
  <c r="E17" i="3"/>
  <c r="D17" i="3"/>
  <c r="O11" i="3"/>
  <c r="N11" i="3"/>
  <c r="J11" i="3"/>
  <c r="I11" i="3"/>
  <c r="E11" i="3"/>
  <c r="D11" i="3"/>
  <c r="O10" i="3"/>
  <c r="N10" i="3"/>
  <c r="J10" i="3"/>
  <c r="I10" i="3"/>
  <c r="E10" i="3"/>
  <c r="D10" i="3"/>
  <c r="E162" i="2"/>
  <c r="E163" i="2"/>
  <c r="E164" i="2"/>
  <c r="E165" i="2"/>
  <c r="E167" i="2"/>
  <c r="D162" i="2"/>
  <c r="D163" i="2"/>
  <c r="D164" i="2"/>
  <c r="D165" i="2"/>
  <c r="D167" i="2"/>
  <c r="E166" i="2"/>
  <c r="D166" i="2"/>
  <c r="E154" i="2"/>
  <c r="E155" i="2"/>
  <c r="E156" i="2"/>
  <c r="E157" i="2"/>
  <c r="E159" i="2"/>
  <c r="D154" i="2"/>
  <c r="D155" i="2"/>
  <c r="D156" i="2"/>
  <c r="D157" i="2"/>
  <c r="D159" i="2"/>
  <c r="E158" i="2"/>
  <c r="D158" i="2"/>
  <c r="E146" i="2"/>
  <c r="E147" i="2"/>
  <c r="E148" i="2"/>
  <c r="E149" i="2"/>
  <c r="E151" i="2"/>
  <c r="D146" i="2"/>
  <c r="D147" i="2"/>
  <c r="D148" i="2"/>
  <c r="D149" i="2"/>
  <c r="D151" i="2"/>
  <c r="E150" i="2"/>
  <c r="D150" i="2"/>
  <c r="E138" i="2"/>
  <c r="E139" i="2"/>
  <c r="E140" i="2"/>
  <c r="E141" i="2"/>
  <c r="E143" i="2"/>
  <c r="D138" i="2"/>
  <c r="D139" i="2"/>
  <c r="D140" i="2"/>
  <c r="D141" i="2"/>
  <c r="D143" i="2"/>
  <c r="E142" i="2"/>
  <c r="D142" i="2"/>
  <c r="E130" i="2"/>
  <c r="E131" i="2"/>
  <c r="E132" i="2"/>
  <c r="E133" i="2"/>
  <c r="E135" i="2"/>
  <c r="D130" i="2"/>
  <c r="D131" i="2"/>
  <c r="D132" i="2"/>
  <c r="D133" i="2"/>
  <c r="D135" i="2"/>
  <c r="E134" i="2"/>
  <c r="D134" i="2"/>
  <c r="E123" i="2"/>
  <c r="E125" i="2"/>
  <c r="D123" i="2"/>
  <c r="D125" i="2"/>
  <c r="E124" i="2"/>
  <c r="D124" i="2"/>
  <c r="E115" i="2"/>
  <c r="E117" i="2"/>
  <c r="D115" i="2"/>
  <c r="D117" i="2"/>
  <c r="E116" i="2"/>
  <c r="D116" i="2"/>
  <c r="E107" i="2"/>
  <c r="E109" i="2"/>
  <c r="D107" i="2"/>
  <c r="D109" i="2"/>
  <c r="E108" i="2"/>
  <c r="D108" i="2"/>
  <c r="E99" i="2"/>
  <c r="E101" i="2"/>
  <c r="D99" i="2"/>
  <c r="D101" i="2"/>
  <c r="E100" i="2"/>
  <c r="D100" i="2"/>
  <c r="E91" i="2"/>
  <c r="E93" i="2"/>
  <c r="D91" i="2"/>
  <c r="D93" i="2"/>
  <c r="E92" i="2"/>
  <c r="D92" i="2"/>
  <c r="O79" i="2"/>
  <c r="O80" i="2"/>
  <c r="O81" i="2"/>
  <c r="O83" i="2"/>
  <c r="N79" i="2"/>
  <c r="N80" i="2"/>
  <c r="N81" i="2"/>
  <c r="N83" i="2"/>
  <c r="J79" i="2"/>
  <c r="J80" i="2"/>
  <c r="J81" i="2"/>
  <c r="J83" i="2"/>
  <c r="I79" i="2"/>
  <c r="I80" i="2"/>
  <c r="I81" i="2"/>
  <c r="I83" i="2"/>
  <c r="E79" i="2"/>
  <c r="E80" i="2"/>
  <c r="E81" i="2"/>
  <c r="E83" i="2"/>
  <c r="D79" i="2"/>
  <c r="D80" i="2"/>
  <c r="D81" i="2"/>
  <c r="D83" i="2"/>
  <c r="O82" i="2"/>
  <c r="N82" i="2"/>
  <c r="J82" i="2"/>
  <c r="I82" i="2"/>
  <c r="E82" i="2"/>
  <c r="D82" i="2"/>
  <c r="O72" i="2"/>
  <c r="O73" i="2"/>
  <c r="O74" i="2"/>
  <c r="O76" i="2"/>
  <c r="N72" i="2"/>
  <c r="N73" i="2"/>
  <c r="N74" i="2"/>
  <c r="N76" i="2"/>
  <c r="J72" i="2"/>
  <c r="J73" i="2"/>
  <c r="J74" i="2"/>
  <c r="J76" i="2"/>
  <c r="I72" i="2"/>
  <c r="I73" i="2"/>
  <c r="I74" i="2"/>
  <c r="I76" i="2"/>
  <c r="E72" i="2"/>
  <c r="E73" i="2"/>
  <c r="E74" i="2"/>
  <c r="E76" i="2"/>
  <c r="D72" i="2"/>
  <c r="D73" i="2"/>
  <c r="D74" i="2"/>
  <c r="D76" i="2"/>
  <c r="O75" i="2"/>
  <c r="N75" i="2"/>
  <c r="J75" i="2"/>
  <c r="I75" i="2"/>
  <c r="E75" i="2"/>
  <c r="D75" i="2"/>
  <c r="O65" i="2"/>
  <c r="O66" i="2"/>
  <c r="O67" i="2"/>
  <c r="O69" i="2"/>
  <c r="N65" i="2"/>
  <c r="N66" i="2"/>
  <c r="N67" i="2"/>
  <c r="N69" i="2"/>
  <c r="J65" i="2"/>
  <c r="J66" i="2"/>
  <c r="J67" i="2"/>
  <c r="J69" i="2"/>
  <c r="I65" i="2"/>
  <c r="I66" i="2"/>
  <c r="I67" i="2"/>
  <c r="I69" i="2"/>
  <c r="E65" i="2"/>
  <c r="E66" i="2"/>
  <c r="E67" i="2"/>
  <c r="E69" i="2"/>
  <c r="D65" i="2"/>
  <c r="D66" i="2"/>
  <c r="D67" i="2"/>
  <c r="D69" i="2"/>
  <c r="O68" i="2"/>
  <c r="N68" i="2"/>
  <c r="J68" i="2"/>
  <c r="I68" i="2"/>
  <c r="E68" i="2"/>
  <c r="D68" i="2"/>
  <c r="O58" i="2"/>
  <c r="O59" i="2"/>
  <c r="O60" i="2"/>
  <c r="O62" i="2"/>
  <c r="N58" i="2"/>
  <c r="N59" i="2"/>
  <c r="N60" i="2"/>
  <c r="N62" i="2"/>
  <c r="J58" i="2"/>
  <c r="J59" i="2"/>
  <c r="J60" i="2"/>
  <c r="J62" i="2"/>
  <c r="I58" i="2"/>
  <c r="I59" i="2"/>
  <c r="I60" i="2"/>
  <c r="I62" i="2"/>
  <c r="E58" i="2"/>
  <c r="E59" i="2"/>
  <c r="E60" i="2"/>
  <c r="E62" i="2"/>
  <c r="D58" i="2"/>
  <c r="D59" i="2"/>
  <c r="D60" i="2"/>
  <c r="D62" i="2"/>
  <c r="O61" i="2"/>
  <c r="N61" i="2"/>
  <c r="J61" i="2"/>
  <c r="I61" i="2"/>
  <c r="E61" i="2"/>
  <c r="D61" i="2"/>
  <c r="O51" i="2"/>
  <c r="O52" i="2"/>
  <c r="O53" i="2"/>
  <c r="O55" i="2"/>
  <c r="N51" i="2"/>
  <c r="N52" i="2"/>
  <c r="N53" i="2"/>
  <c r="N55" i="2"/>
  <c r="J51" i="2"/>
  <c r="J52" i="2"/>
  <c r="J53" i="2"/>
  <c r="J55" i="2"/>
  <c r="I51" i="2"/>
  <c r="I52" i="2"/>
  <c r="I53" i="2"/>
  <c r="I55" i="2"/>
  <c r="E51" i="2"/>
  <c r="E52" i="2"/>
  <c r="E53" i="2"/>
  <c r="E55" i="2"/>
  <c r="D51" i="2"/>
  <c r="D52" i="2"/>
  <c r="D53" i="2"/>
  <c r="D55" i="2"/>
  <c r="O54" i="2"/>
  <c r="N54" i="2"/>
  <c r="J54" i="2"/>
  <c r="I54" i="2"/>
  <c r="E54" i="2"/>
  <c r="D54" i="2"/>
  <c r="O46" i="2"/>
  <c r="N46" i="2"/>
  <c r="J46" i="2"/>
  <c r="I46" i="2"/>
  <c r="E46" i="2"/>
  <c r="D46" i="2"/>
  <c r="O45" i="2"/>
  <c r="N45" i="2"/>
  <c r="J45" i="2"/>
  <c r="I45" i="2"/>
  <c r="E45" i="2"/>
  <c r="D45" i="2"/>
  <c r="O39" i="2"/>
  <c r="N39" i="2"/>
  <c r="J39" i="2"/>
  <c r="I39" i="2"/>
  <c r="E39" i="2"/>
  <c r="D39" i="2"/>
  <c r="O38" i="2"/>
  <c r="N38" i="2"/>
  <c r="J38" i="2"/>
  <c r="I38" i="2"/>
  <c r="E38" i="2"/>
  <c r="D38" i="2"/>
  <c r="O32" i="2"/>
  <c r="N32" i="2"/>
  <c r="J32" i="2"/>
  <c r="I32" i="2"/>
  <c r="E32" i="2"/>
  <c r="D32" i="2"/>
  <c r="O31" i="2"/>
  <c r="N31" i="2"/>
  <c r="J31" i="2"/>
  <c r="I31" i="2"/>
  <c r="E31" i="2"/>
  <c r="D31" i="2"/>
  <c r="O25" i="2"/>
  <c r="N25" i="2"/>
  <c r="J25" i="2"/>
  <c r="I25" i="2"/>
  <c r="E25" i="2"/>
  <c r="D25" i="2"/>
  <c r="O24" i="2"/>
  <c r="N24" i="2"/>
  <c r="J24" i="2"/>
  <c r="I24" i="2"/>
  <c r="E24" i="2"/>
  <c r="D24" i="2"/>
  <c r="O18" i="2"/>
  <c r="N18" i="2"/>
  <c r="J18" i="2"/>
  <c r="I18" i="2"/>
  <c r="E18" i="2"/>
  <c r="D18" i="2"/>
  <c r="O17" i="2"/>
  <c r="N17" i="2"/>
  <c r="J17" i="2"/>
  <c r="I17" i="2"/>
  <c r="E17" i="2"/>
  <c r="D17" i="2"/>
  <c r="O11" i="2"/>
  <c r="N11" i="2"/>
  <c r="J11" i="2"/>
  <c r="I11" i="2"/>
  <c r="E11" i="2"/>
  <c r="D11" i="2"/>
  <c r="O10" i="2"/>
  <c r="N10" i="2"/>
  <c r="J10" i="2"/>
  <c r="I10" i="2"/>
  <c r="E10" i="2"/>
  <c r="D10" i="2"/>
  <c r="E162" i="1"/>
  <c r="E163" i="1"/>
  <c r="E164" i="1"/>
  <c r="E165" i="1"/>
  <c r="E167" i="1"/>
  <c r="D162" i="1"/>
  <c r="D163" i="1"/>
  <c r="D164" i="1"/>
  <c r="D165" i="1"/>
  <c r="D167" i="1"/>
  <c r="E166" i="1"/>
  <c r="D166" i="1"/>
  <c r="E154" i="1"/>
  <c r="E155" i="1"/>
  <c r="E156" i="1"/>
  <c r="E157" i="1"/>
  <c r="E159" i="1"/>
  <c r="D154" i="1"/>
  <c r="D155" i="1"/>
  <c r="D156" i="1"/>
  <c r="D157" i="1"/>
  <c r="D159" i="1"/>
  <c r="E158" i="1"/>
  <c r="D158" i="1"/>
  <c r="E146" i="1"/>
  <c r="E147" i="1"/>
  <c r="E148" i="1"/>
  <c r="E149" i="1"/>
  <c r="E151" i="1"/>
  <c r="D146" i="1"/>
  <c r="D147" i="1"/>
  <c r="D148" i="1"/>
  <c r="D149" i="1"/>
  <c r="D151" i="1"/>
  <c r="E150" i="1"/>
  <c r="D150" i="1"/>
  <c r="E138" i="1"/>
  <c r="E139" i="1"/>
  <c r="E140" i="1"/>
  <c r="E141" i="1"/>
  <c r="E143" i="1"/>
  <c r="D138" i="1"/>
  <c r="D139" i="1"/>
  <c r="D140" i="1"/>
  <c r="D141" i="1"/>
  <c r="D143" i="1"/>
  <c r="E142" i="1"/>
  <c r="D142" i="1"/>
  <c r="E130" i="1"/>
  <c r="E131" i="1"/>
  <c r="E132" i="1"/>
  <c r="E133" i="1"/>
  <c r="E135" i="1"/>
  <c r="D130" i="1"/>
  <c r="D131" i="1"/>
  <c r="D132" i="1"/>
  <c r="D133" i="1"/>
  <c r="D135" i="1"/>
  <c r="E134" i="1"/>
  <c r="D134" i="1"/>
  <c r="E123" i="1"/>
  <c r="E125" i="1"/>
  <c r="D123" i="1"/>
  <c r="D125" i="1"/>
  <c r="E124" i="1"/>
  <c r="D124" i="1"/>
  <c r="E115" i="1"/>
  <c r="E117" i="1"/>
  <c r="D115" i="1"/>
  <c r="D117" i="1"/>
  <c r="E116" i="1"/>
  <c r="D116" i="1"/>
  <c r="E107" i="1"/>
  <c r="E109" i="1"/>
  <c r="D107" i="1"/>
  <c r="D109" i="1"/>
  <c r="E108" i="1"/>
  <c r="D108" i="1"/>
  <c r="E99" i="1"/>
  <c r="E101" i="1"/>
  <c r="D99" i="1"/>
  <c r="D101" i="1"/>
  <c r="E100" i="1"/>
  <c r="D100" i="1"/>
  <c r="E91" i="1"/>
  <c r="E93" i="1"/>
  <c r="D91" i="1"/>
  <c r="D93" i="1"/>
  <c r="E92" i="1"/>
  <c r="D92" i="1"/>
  <c r="O79" i="1"/>
  <c r="O80" i="1"/>
  <c r="O81" i="1"/>
  <c r="O83" i="1"/>
  <c r="N79" i="1"/>
  <c r="N80" i="1"/>
  <c r="N81" i="1"/>
  <c r="N83" i="1"/>
  <c r="J79" i="1"/>
  <c r="J80" i="1"/>
  <c r="J81" i="1"/>
  <c r="J83" i="1"/>
  <c r="I79" i="1"/>
  <c r="I80" i="1"/>
  <c r="I81" i="1"/>
  <c r="I83" i="1"/>
  <c r="E79" i="1"/>
  <c r="E80" i="1"/>
  <c r="E81" i="1"/>
  <c r="E83" i="1"/>
  <c r="D79" i="1"/>
  <c r="D80" i="1"/>
  <c r="D81" i="1"/>
  <c r="D83" i="1"/>
  <c r="O82" i="1"/>
  <c r="N82" i="1"/>
  <c r="J82" i="1"/>
  <c r="I82" i="1"/>
  <c r="E82" i="1"/>
  <c r="D82" i="1"/>
  <c r="O72" i="1"/>
  <c r="O73" i="1"/>
  <c r="O74" i="1"/>
  <c r="O76" i="1"/>
  <c r="N72" i="1"/>
  <c r="N73" i="1"/>
  <c r="N74" i="1"/>
  <c r="N76" i="1"/>
  <c r="J72" i="1"/>
  <c r="J73" i="1"/>
  <c r="J74" i="1"/>
  <c r="J76" i="1"/>
  <c r="I72" i="1"/>
  <c r="I73" i="1"/>
  <c r="I74" i="1"/>
  <c r="I76" i="1"/>
  <c r="E72" i="1"/>
  <c r="E73" i="1"/>
  <c r="E74" i="1"/>
  <c r="E76" i="1"/>
  <c r="D72" i="1"/>
  <c r="D73" i="1"/>
  <c r="D74" i="1"/>
  <c r="D76" i="1"/>
  <c r="O75" i="1"/>
  <c r="N75" i="1"/>
  <c r="J75" i="1"/>
  <c r="I75" i="1"/>
  <c r="E75" i="1"/>
  <c r="D75" i="1"/>
  <c r="O65" i="1"/>
  <c r="O66" i="1"/>
  <c r="O67" i="1"/>
  <c r="O69" i="1"/>
  <c r="N65" i="1"/>
  <c r="N66" i="1"/>
  <c r="N67" i="1"/>
  <c r="N69" i="1"/>
  <c r="J65" i="1"/>
  <c r="J66" i="1"/>
  <c r="J67" i="1"/>
  <c r="J69" i="1"/>
  <c r="I65" i="1"/>
  <c r="I66" i="1"/>
  <c r="I67" i="1"/>
  <c r="I69" i="1"/>
  <c r="E65" i="1"/>
  <c r="E66" i="1"/>
  <c r="E67" i="1"/>
  <c r="E69" i="1"/>
  <c r="D65" i="1"/>
  <c r="D66" i="1"/>
  <c r="D67" i="1"/>
  <c r="D69" i="1"/>
  <c r="O68" i="1"/>
  <c r="N68" i="1"/>
  <c r="J68" i="1"/>
  <c r="I68" i="1"/>
  <c r="E68" i="1"/>
  <c r="D68" i="1"/>
  <c r="O58" i="1"/>
  <c r="O59" i="1"/>
  <c r="O60" i="1"/>
  <c r="O62" i="1"/>
  <c r="N58" i="1"/>
  <c r="N59" i="1"/>
  <c r="N60" i="1"/>
  <c r="N62" i="1"/>
  <c r="J58" i="1"/>
  <c r="J59" i="1"/>
  <c r="J60" i="1"/>
  <c r="J62" i="1"/>
  <c r="I58" i="1"/>
  <c r="I59" i="1"/>
  <c r="I60" i="1"/>
  <c r="I62" i="1"/>
  <c r="E58" i="1"/>
  <c r="E59" i="1"/>
  <c r="E60" i="1"/>
  <c r="E62" i="1"/>
  <c r="D58" i="1"/>
  <c r="D59" i="1"/>
  <c r="D60" i="1"/>
  <c r="D62" i="1"/>
  <c r="O61" i="1"/>
  <c r="N61" i="1"/>
  <c r="J61" i="1"/>
  <c r="I61" i="1"/>
  <c r="E61" i="1"/>
  <c r="D61" i="1"/>
  <c r="O51" i="1"/>
  <c r="O52" i="1"/>
  <c r="O53" i="1"/>
  <c r="O55" i="1"/>
  <c r="N51" i="1"/>
  <c r="N52" i="1"/>
  <c r="N53" i="1"/>
  <c r="N55" i="1"/>
  <c r="J51" i="1"/>
  <c r="J52" i="1"/>
  <c r="J53" i="1"/>
  <c r="J55" i="1"/>
  <c r="I51" i="1"/>
  <c r="I52" i="1"/>
  <c r="I53" i="1"/>
  <c r="I55" i="1"/>
  <c r="E51" i="1"/>
  <c r="E52" i="1"/>
  <c r="E53" i="1"/>
  <c r="E55" i="1"/>
  <c r="D51" i="1"/>
  <c r="D52" i="1"/>
  <c r="D53" i="1"/>
  <c r="D55" i="1"/>
  <c r="O54" i="1"/>
  <c r="N54" i="1"/>
  <c r="J54" i="1"/>
  <c r="I54" i="1"/>
  <c r="E54" i="1"/>
  <c r="D54" i="1"/>
  <c r="O46" i="1"/>
  <c r="N46" i="1"/>
  <c r="J46" i="1"/>
  <c r="I46" i="1"/>
  <c r="E46" i="1"/>
  <c r="D46" i="1"/>
  <c r="O45" i="1"/>
  <c r="N45" i="1"/>
  <c r="J45" i="1"/>
  <c r="I45" i="1"/>
  <c r="E45" i="1"/>
  <c r="D45" i="1"/>
  <c r="O39" i="1"/>
  <c r="N39" i="1"/>
  <c r="J39" i="1"/>
  <c r="I39" i="1"/>
  <c r="E39" i="1"/>
  <c r="D39" i="1"/>
  <c r="O38" i="1"/>
  <c r="N38" i="1"/>
  <c r="J38" i="1"/>
  <c r="I38" i="1"/>
  <c r="E38" i="1"/>
  <c r="D38" i="1"/>
  <c r="O32" i="1"/>
  <c r="N32" i="1"/>
  <c r="J32" i="1"/>
  <c r="I32" i="1"/>
  <c r="E32" i="1"/>
  <c r="D32" i="1"/>
  <c r="O31" i="1"/>
  <c r="N31" i="1"/>
  <c r="J31" i="1"/>
  <c r="I31" i="1"/>
  <c r="E31" i="1"/>
  <c r="D31" i="1"/>
  <c r="O25" i="1"/>
  <c r="N25" i="1"/>
  <c r="J25" i="1"/>
  <c r="I25" i="1"/>
  <c r="E25" i="1"/>
  <c r="D25" i="1"/>
  <c r="O24" i="1"/>
  <c r="N24" i="1"/>
  <c r="J24" i="1"/>
  <c r="I24" i="1"/>
  <c r="E24" i="1"/>
  <c r="D24" i="1"/>
  <c r="O18" i="1"/>
  <c r="N18" i="1"/>
  <c r="J18" i="1"/>
  <c r="I18" i="1"/>
  <c r="E18" i="1"/>
  <c r="D18" i="1"/>
  <c r="O17" i="1"/>
  <c r="N17" i="1"/>
  <c r="J17" i="1"/>
  <c r="I17" i="1"/>
  <c r="E17" i="1"/>
  <c r="D17" i="1"/>
  <c r="O11" i="1"/>
  <c r="N11" i="1"/>
  <c r="J11" i="1"/>
  <c r="I11" i="1"/>
  <c r="E11" i="1"/>
  <c r="D11" i="1"/>
  <c r="O10" i="1"/>
  <c r="N10" i="1"/>
  <c r="J10" i="1"/>
  <c r="I10" i="1"/>
  <c r="E10" i="1"/>
  <c r="D10" i="1"/>
</calcChain>
</file>

<file path=xl/sharedStrings.xml><?xml version="1.0" encoding="utf-8"?>
<sst xmlns="http://schemas.openxmlformats.org/spreadsheetml/2006/main" count="1333" uniqueCount="48">
  <si>
    <t>FNCB4-hTERT  purmorphamine treatment</t>
  </si>
  <si>
    <t>Experiment 1</t>
  </si>
  <si>
    <t>Experiment 2</t>
  </si>
  <si>
    <t>Experiment 3</t>
  </si>
  <si>
    <t xml:space="preserve">Crossing point </t>
  </si>
  <si>
    <t>GAPDH</t>
  </si>
  <si>
    <t>DFM</t>
  </si>
  <si>
    <t>Pur</t>
  </si>
  <si>
    <t>Average</t>
  </si>
  <si>
    <t>Std</t>
  </si>
  <si>
    <t>GNRH1</t>
  </si>
  <si>
    <t>WDR11</t>
  </si>
  <si>
    <t>EMX1</t>
  </si>
  <si>
    <t>PTCH1</t>
  </si>
  <si>
    <t>GLI3</t>
  </si>
  <si>
    <t>Normalised to GAPDH</t>
  </si>
  <si>
    <t>Average of Experiment 1,2,3</t>
  </si>
  <si>
    <t>SEM</t>
  </si>
  <si>
    <t>CV</t>
  </si>
  <si>
    <t>Fold change (%) of Experiment 1,2,3</t>
  </si>
  <si>
    <t>GN11  purmorphamine treatment</t>
  </si>
  <si>
    <t>EMX2</t>
  </si>
  <si>
    <t>FNCB4-hTERT shRNA</t>
  </si>
  <si>
    <t>Empty</t>
  </si>
  <si>
    <t>WDR11 shRNA</t>
  </si>
  <si>
    <t>MEFs Wdr11 WT vs null</t>
  </si>
  <si>
    <t>Gapdh</t>
  </si>
  <si>
    <t>WT</t>
  </si>
  <si>
    <t>Null</t>
  </si>
  <si>
    <t>Ptch1</t>
  </si>
  <si>
    <t>Gli3</t>
  </si>
  <si>
    <t>FNCB4-hTERT shRNA purmorphamine treatment</t>
  </si>
  <si>
    <t>Control</t>
  </si>
  <si>
    <t>Control+P</t>
  </si>
  <si>
    <t>WDR11+P</t>
  </si>
  <si>
    <t>MEFs Wdr11 WT vs null purmorphamine treatment</t>
  </si>
  <si>
    <t>WT+DFM</t>
  </si>
  <si>
    <t>WT+Pur</t>
  </si>
  <si>
    <t>Null+DFM</t>
  </si>
  <si>
    <t>Null+Pur</t>
  </si>
  <si>
    <t>FNCB4 transfection with GLI1,2,3</t>
  </si>
  <si>
    <t>GLI1</t>
  </si>
  <si>
    <t>GLI2</t>
  </si>
  <si>
    <t>E+GLI3FL</t>
  </si>
  <si>
    <t>W+E+GLI3FL</t>
  </si>
  <si>
    <t>E+GLI3R</t>
  </si>
  <si>
    <t>W+E+GLI3R</t>
  </si>
  <si>
    <t>Fold change of Experiment 1,2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0"/>
    <numFmt numFmtId="165" formatCode="0.0000000"/>
    <numFmt numFmtId="166" formatCode="0.00000"/>
    <numFmt numFmtId="167" formatCode="0.00000000"/>
    <numFmt numFmtId="168" formatCode="0.0%"/>
    <numFmt numFmtId="169" formatCode="0.000"/>
    <numFmt numFmtId="170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4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0" xfId="0" applyNumberFormat="1" applyBorder="1"/>
    <xf numFmtId="2" fontId="0" fillId="0" borderId="5" xfId="0" applyNumberFormat="1" applyBorder="1"/>
    <xf numFmtId="0" fontId="0" fillId="0" borderId="5" xfId="0" applyBorder="1"/>
    <xf numFmtId="164" fontId="0" fillId="0" borderId="0" xfId="0" applyNumberFormat="1" applyBorder="1"/>
    <xf numFmtId="164" fontId="0" fillId="0" borderId="5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0" fillId="0" borderId="4" xfId="0" applyBorder="1"/>
    <xf numFmtId="165" fontId="0" fillId="0" borderId="0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166" fontId="0" fillId="0" borderId="0" xfId="0" applyNumberFormat="1" applyBorder="1"/>
    <xf numFmtId="166" fontId="0" fillId="0" borderId="5" xfId="0" applyNumberFormat="1" applyBorder="1"/>
    <xf numFmtId="167" fontId="0" fillId="0" borderId="0" xfId="0" applyNumberFormat="1" applyBorder="1"/>
    <xf numFmtId="167" fontId="0" fillId="0" borderId="5" xfId="0" applyNumberFormat="1" applyBorder="1"/>
    <xf numFmtId="0" fontId="0" fillId="0" borderId="6" xfId="0" applyFill="1" applyBorder="1" applyAlignment="1">
      <alignment horizontal="center"/>
    </xf>
    <xf numFmtId="2" fontId="0" fillId="0" borderId="7" xfId="0" applyNumberFormat="1" applyBorder="1"/>
    <xf numFmtId="2" fontId="0" fillId="0" borderId="8" xfId="0" applyNumberFormat="1" applyBorder="1"/>
    <xf numFmtId="168" fontId="0" fillId="0" borderId="0" xfId="1" applyNumberFormat="1" applyFont="1" applyBorder="1"/>
    <xf numFmtId="168" fontId="0" fillId="0" borderId="5" xfId="1" applyNumberFormat="1" applyFont="1" applyBorder="1"/>
    <xf numFmtId="9" fontId="0" fillId="0" borderId="0" xfId="1" applyFont="1" applyBorder="1"/>
    <xf numFmtId="9" fontId="0" fillId="0" borderId="5" xfId="1" applyFont="1" applyBorder="1"/>
    <xf numFmtId="169" fontId="0" fillId="0" borderId="0" xfId="0" applyNumberFormat="1" applyBorder="1"/>
    <xf numFmtId="169" fontId="0" fillId="0" borderId="5" xfId="0" applyNumberFormat="1" applyBorder="1"/>
    <xf numFmtId="9" fontId="0" fillId="0" borderId="0" xfId="1" applyNumberFormat="1" applyFont="1" applyBorder="1"/>
    <xf numFmtId="9" fontId="0" fillId="0" borderId="5" xfId="1" applyNumberFormat="1" applyFont="1" applyBorder="1"/>
    <xf numFmtId="164" fontId="0" fillId="0" borderId="9" xfId="0" applyNumberFormat="1" applyBorder="1"/>
    <xf numFmtId="164" fontId="0" fillId="0" borderId="10" xfId="0" applyNumberFormat="1" applyBorder="1"/>
    <xf numFmtId="9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left"/>
    </xf>
    <xf numFmtId="170" fontId="0" fillId="0" borderId="0" xfId="0" applyNumberFormat="1" applyBorder="1" applyAlignment="1">
      <alignment horizontal="center"/>
    </xf>
    <xf numFmtId="170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5" xfId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if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Relationship Id="rId2" Type="http://schemas.openxmlformats.org/officeDocument/2006/relationships/image" Target="../media/image6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f"/><Relationship Id="rId2" Type="http://schemas.openxmlformats.org/officeDocument/2006/relationships/image" Target="../media/image8.tif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if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07674</xdr:colOff>
      <xdr:row>127</xdr:row>
      <xdr:rowOff>41413</xdr:rowOff>
    </xdr:from>
    <xdr:to>
      <xdr:col>12</xdr:col>
      <xdr:colOff>192306</xdr:colOff>
      <xdr:row>146</xdr:row>
      <xdr:rowOff>7409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59174" y="22876013"/>
          <a:ext cx="4567732" cy="341087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12913</xdr:colOff>
      <xdr:row>127</xdr:row>
      <xdr:rowOff>0</xdr:rowOff>
    </xdr:from>
    <xdr:to>
      <xdr:col>11</xdr:col>
      <xdr:colOff>351638</xdr:colOff>
      <xdr:row>145</xdr:row>
      <xdr:rowOff>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91313" y="22834600"/>
          <a:ext cx="4221825" cy="3200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05</xdr:row>
      <xdr:rowOff>0</xdr:rowOff>
    </xdr:from>
    <xdr:to>
      <xdr:col>11</xdr:col>
      <xdr:colOff>424375</xdr:colOff>
      <xdr:row>120</xdr:row>
      <xdr:rowOff>17221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51500" y="18923000"/>
          <a:ext cx="4234375" cy="2839212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60</xdr:row>
      <xdr:rowOff>0</xdr:rowOff>
    </xdr:from>
    <xdr:to>
      <xdr:col>11</xdr:col>
      <xdr:colOff>355047</xdr:colOff>
      <xdr:row>74</xdr:row>
      <xdr:rowOff>16119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143500" y="10922000"/>
          <a:ext cx="3631647" cy="265039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74854</xdr:colOff>
      <xdr:row>41</xdr:row>
      <xdr:rowOff>91108</xdr:rowOff>
    </xdr:from>
    <xdr:to>
      <xdr:col>18</xdr:col>
      <xdr:colOff>748242</xdr:colOff>
      <xdr:row>58</xdr:row>
      <xdr:rowOff>14754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42854" y="7596808"/>
          <a:ext cx="3923088" cy="3104433"/>
        </a:xfrm>
        <a:prstGeom prst="rect">
          <a:avLst/>
        </a:prstGeom>
      </xdr:spPr>
    </xdr:pic>
    <xdr:clientData/>
  </xdr:twoCellAnchor>
  <xdr:twoCellAnchor editAs="oneCell">
    <xdr:from>
      <xdr:col>8</xdr:col>
      <xdr:colOff>612912</xdr:colOff>
      <xdr:row>42</xdr:row>
      <xdr:rowOff>1584</xdr:rowOff>
    </xdr:from>
    <xdr:to>
      <xdr:col>13</xdr:col>
      <xdr:colOff>366662</xdr:colOff>
      <xdr:row>58</xdr:row>
      <xdr:rowOff>17393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39112" y="7697784"/>
          <a:ext cx="3995550" cy="3029851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65865</xdr:colOff>
      <xdr:row>60</xdr:row>
      <xdr:rowOff>66261</xdr:rowOff>
    </xdr:from>
    <xdr:to>
      <xdr:col>18</xdr:col>
      <xdr:colOff>273369</xdr:colOff>
      <xdr:row>76</xdr:row>
      <xdr:rowOff>8061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33865" y="10988261"/>
          <a:ext cx="3757204" cy="2871855"/>
        </a:xfrm>
        <a:prstGeom prst="rect">
          <a:avLst/>
        </a:prstGeom>
      </xdr:spPr>
    </xdr:pic>
    <xdr:clientData/>
  </xdr:twoCellAnchor>
  <xdr:twoCellAnchor editAs="oneCell">
    <xdr:from>
      <xdr:col>8</xdr:col>
      <xdr:colOff>281610</xdr:colOff>
      <xdr:row>60</xdr:row>
      <xdr:rowOff>74543</xdr:rowOff>
    </xdr:from>
    <xdr:to>
      <xdr:col>13</xdr:col>
      <xdr:colOff>99391</xdr:colOff>
      <xdr:row>76</xdr:row>
      <xdr:rowOff>15809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707810" y="10996543"/>
          <a:ext cx="4059581" cy="2941052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60</xdr:row>
      <xdr:rowOff>0</xdr:rowOff>
    </xdr:from>
    <xdr:to>
      <xdr:col>14</xdr:col>
      <xdr:colOff>168302</xdr:colOff>
      <xdr:row>75</xdr:row>
      <xdr:rowOff>105156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099300" y="10922000"/>
          <a:ext cx="4702202" cy="277215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36</xdr:row>
      <xdr:rowOff>0</xdr:rowOff>
    </xdr:from>
    <xdr:to>
      <xdr:col>17</xdr:col>
      <xdr:colOff>653034</xdr:colOff>
      <xdr:row>52</xdr:row>
      <xdr:rowOff>17284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94700" y="6540500"/>
          <a:ext cx="4107434" cy="303034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67"/>
  <sheetViews>
    <sheetView topLeftCell="B40" zoomScale="115" zoomScaleNormal="115" zoomScalePageLayoutView="115" workbookViewId="0">
      <selection activeCell="D18" sqref="D18"/>
    </sheetView>
  </sheetViews>
  <sheetFormatPr baseColWidth="10" defaultColWidth="8.83203125" defaultRowHeight="14" x14ac:dyDescent="0"/>
  <cols>
    <col min="4" max="5" width="15" bestFit="1" customWidth="1"/>
    <col min="9" max="9" width="15.83203125" bestFit="1" customWidth="1"/>
    <col min="10" max="10" width="16.5" bestFit="1" customWidth="1"/>
    <col min="14" max="14" width="16.5" bestFit="1" customWidth="1"/>
    <col min="15" max="15" width="15.83203125" bestFit="1" customWidth="1"/>
  </cols>
  <sheetData>
    <row r="2" spans="3:16" ht="23">
      <c r="C2" s="1" t="s">
        <v>0</v>
      </c>
    </row>
    <row r="4" spans="3:16" ht="21" thickBot="1">
      <c r="C4" s="2" t="s">
        <v>1</v>
      </c>
      <c r="H4" s="2" t="s">
        <v>2</v>
      </c>
      <c r="M4" s="2" t="s">
        <v>3</v>
      </c>
    </row>
    <row r="5" spans="3:16">
      <c r="C5" s="3" t="s">
        <v>4</v>
      </c>
      <c r="D5" s="4"/>
      <c r="E5" s="5"/>
      <c r="H5" s="3" t="s">
        <v>4</v>
      </c>
      <c r="I5" s="4"/>
      <c r="J5" s="5"/>
      <c r="K5" s="6"/>
      <c r="L5" s="6"/>
      <c r="M5" s="3" t="s">
        <v>4</v>
      </c>
      <c r="N5" s="4"/>
      <c r="O5" s="5"/>
      <c r="P5" s="6"/>
    </row>
    <row r="6" spans="3:16">
      <c r="C6" s="7" t="s">
        <v>5</v>
      </c>
      <c r="D6" s="8" t="s">
        <v>6</v>
      </c>
      <c r="E6" s="9" t="s">
        <v>7</v>
      </c>
      <c r="H6" s="7" t="s">
        <v>5</v>
      </c>
      <c r="I6" s="8" t="s">
        <v>6</v>
      </c>
      <c r="J6" s="9" t="s">
        <v>7</v>
      </c>
      <c r="K6" s="6"/>
      <c r="L6" s="6"/>
      <c r="M6" s="7" t="s">
        <v>5</v>
      </c>
      <c r="N6" s="8" t="s">
        <v>6</v>
      </c>
      <c r="O6" s="9" t="s">
        <v>7</v>
      </c>
      <c r="P6" s="6"/>
    </row>
    <row r="7" spans="3:16">
      <c r="C7" s="10"/>
      <c r="D7" s="11">
        <v>13.45</v>
      </c>
      <c r="E7" s="12">
        <v>13.66</v>
      </c>
      <c r="H7" s="10"/>
      <c r="I7" s="11">
        <v>14.13</v>
      </c>
      <c r="J7" s="12">
        <v>14.46</v>
      </c>
      <c r="K7" s="6"/>
      <c r="L7" s="6"/>
      <c r="M7" s="10"/>
      <c r="N7" s="11">
        <v>14.32</v>
      </c>
      <c r="O7" s="12">
        <v>14.56</v>
      </c>
      <c r="P7" s="6"/>
    </row>
    <row r="8" spans="3:16">
      <c r="C8" s="10"/>
      <c r="D8" s="11">
        <v>13.49</v>
      </c>
      <c r="E8" s="12">
        <v>13.61</v>
      </c>
      <c r="H8" s="10"/>
      <c r="I8" s="11">
        <v>14.19</v>
      </c>
      <c r="J8" s="12">
        <v>14.56</v>
      </c>
      <c r="K8" s="6"/>
      <c r="L8" s="6"/>
      <c r="M8" s="10"/>
      <c r="N8" s="11">
        <v>14.39</v>
      </c>
      <c r="O8" s="12">
        <v>14.6</v>
      </c>
      <c r="P8" s="6"/>
    </row>
    <row r="9" spans="3:16">
      <c r="C9" s="10"/>
      <c r="D9" s="11">
        <v>13.47</v>
      </c>
      <c r="E9" s="12">
        <v>13.62</v>
      </c>
      <c r="H9" s="10"/>
      <c r="I9" s="11">
        <v>14.2</v>
      </c>
      <c r="J9" s="12">
        <v>14.5</v>
      </c>
      <c r="K9" s="6"/>
      <c r="L9" s="6"/>
      <c r="M9" s="10"/>
      <c r="N9" s="11">
        <v>14.44</v>
      </c>
      <c r="O9" s="12">
        <v>14.52</v>
      </c>
      <c r="P9" s="6"/>
    </row>
    <row r="10" spans="3:16">
      <c r="C10" s="10" t="s">
        <v>8</v>
      </c>
      <c r="D10" s="11">
        <f>AVERAGE(D7:D9)</f>
        <v>13.469999999999999</v>
      </c>
      <c r="E10" s="12">
        <f t="shared" ref="E10" si="0">AVERAGE(E7:E9)</f>
        <v>13.63</v>
      </c>
      <c r="H10" s="10" t="s">
        <v>8</v>
      </c>
      <c r="I10" s="11">
        <f>AVERAGE(I7:I9)</f>
        <v>14.173333333333332</v>
      </c>
      <c r="J10" s="12">
        <f t="shared" ref="J10" si="1">AVERAGE(J7:J9)</f>
        <v>14.506666666666668</v>
      </c>
      <c r="K10" s="6"/>
      <c r="L10" s="6"/>
      <c r="M10" s="10" t="s">
        <v>8</v>
      </c>
      <c r="N10" s="11">
        <f>AVERAGE(N7:N9)</f>
        <v>14.383333333333333</v>
      </c>
      <c r="O10" s="12">
        <f t="shared" ref="O10" si="2">AVERAGE(O7:O9)</f>
        <v>14.56</v>
      </c>
      <c r="P10" s="6"/>
    </row>
    <row r="11" spans="3:16">
      <c r="C11" s="10" t="s">
        <v>9</v>
      </c>
      <c r="D11" s="11">
        <f>STDEV(D7:D9)</f>
        <v>2.0000000000000462E-2</v>
      </c>
      <c r="E11" s="12">
        <f t="shared" ref="E11" si="3">STDEV(E7:E9)</f>
        <v>2.6457513110646348E-2</v>
      </c>
      <c r="H11" s="10" t="s">
        <v>9</v>
      </c>
      <c r="I11" s="11">
        <f>STDEV(I7:I9)</f>
        <v>3.7859388972001022E-2</v>
      </c>
      <c r="J11" s="12">
        <f t="shared" ref="J11" si="4">STDEV(J7:J9)</f>
        <v>5.0332229568471533E-2</v>
      </c>
      <c r="K11" s="6"/>
      <c r="L11" s="6"/>
      <c r="M11" s="10" t="s">
        <v>9</v>
      </c>
      <c r="N11" s="11">
        <f>STDEV(N7:N9)</f>
        <v>6.0277137733416725E-2</v>
      </c>
      <c r="O11" s="12">
        <f t="shared" ref="O11" si="5">STDEV(O7:O9)</f>
        <v>4.0000000000000036E-2</v>
      </c>
      <c r="P11" s="6"/>
    </row>
    <row r="12" spans="3:16">
      <c r="C12" s="10"/>
      <c r="D12" s="11"/>
      <c r="E12" s="13"/>
      <c r="H12" s="10"/>
      <c r="I12" s="11"/>
      <c r="J12" s="12"/>
      <c r="K12" s="6"/>
      <c r="L12" s="6"/>
      <c r="M12" s="10"/>
      <c r="N12" s="11"/>
      <c r="O12" s="12"/>
      <c r="P12" s="6"/>
    </row>
    <row r="13" spans="3:16">
      <c r="C13" s="7" t="s">
        <v>10</v>
      </c>
      <c r="D13" s="8" t="s">
        <v>6</v>
      </c>
      <c r="E13" s="9" t="s">
        <v>7</v>
      </c>
      <c r="H13" s="7" t="s">
        <v>10</v>
      </c>
      <c r="I13" s="8" t="s">
        <v>6</v>
      </c>
      <c r="J13" s="9" t="s">
        <v>7</v>
      </c>
      <c r="K13" s="6"/>
      <c r="L13" s="6"/>
      <c r="M13" s="7" t="s">
        <v>10</v>
      </c>
      <c r="N13" s="8" t="s">
        <v>6</v>
      </c>
      <c r="O13" s="9" t="s">
        <v>7</v>
      </c>
      <c r="P13" s="6"/>
    </row>
    <row r="14" spans="3:16">
      <c r="C14" s="10"/>
      <c r="D14" s="11">
        <v>21</v>
      </c>
      <c r="E14" s="13">
        <v>20.52</v>
      </c>
      <c r="H14" s="10"/>
      <c r="I14" s="11">
        <v>21.6</v>
      </c>
      <c r="J14" s="12">
        <v>21.36</v>
      </c>
      <c r="K14" s="6"/>
      <c r="L14" s="6"/>
      <c r="M14" s="10"/>
      <c r="N14" s="11">
        <v>21.89</v>
      </c>
      <c r="O14" s="12">
        <v>21.45</v>
      </c>
      <c r="P14" s="6"/>
    </row>
    <row r="15" spans="3:16">
      <c r="C15" s="10"/>
      <c r="D15" s="11">
        <v>21.03</v>
      </c>
      <c r="E15" s="13">
        <v>20.5</v>
      </c>
      <c r="H15" s="10"/>
      <c r="I15" s="11">
        <v>21.68</v>
      </c>
      <c r="J15" s="12">
        <v>21.36</v>
      </c>
      <c r="K15" s="6"/>
      <c r="L15" s="6"/>
      <c r="M15" s="10"/>
      <c r="N15" s="11">
        <v>21.99</v>
      </c>
      <c r="O15" s="12">
        <v>21.54</v>
      </c>
      <c r="P15" s="6"/>
    </row>
    <row r="16" spans="3:16">
      <c r="C16" s="10"/>
      <c r="D16" s="11">
        <v>21.11</v>
      </c>
      <c r="E16" s="13">
        <v>20.51</v>
      </c>
      <c r="H16" s="10"/>
      <c r="I16" s="11">
        <v>21.71</v>
      </c>
      <c r="J16" s="12">
        <v>21.42</v>
      </c>
      <c r="K16" s="6"/>
      <c r="L16" s="6"/>
      <c r="M16" s="10"/>
      <c r="N16" s="11">
        <v>21.94</v>
      </c>
      <c r="O16" s="12">
        <v>21.51</v>
      </c>
      <c r="P16" s="6"/>
    </row>
    <row r="17" spans="3:16">
      <c r="C17" s="10" t="s">
        <v>8</v>
      </c>
      <c r="D17" s="11">
        <f>AVERAGE(D14:D16)</f>
        <v>21.046666666666667</v>
      </c>
      <c r="E17" s="12">
        <f t="shared" ref="E17" si="6">AVERAGE(E14:E16)</f>
        <v>20.51</v>
      </c>
      <c r="H17" s="10" t="s">
        <v>8</v>
      </c>
      <c r="I17" s="11">
        <f>AVERAGE(I14:I16)</f>
        <v>21.663333333333338</v>
      </c>
      <c r="J17" s="12">
        <f>AVERAGE(J14:J16)</f>
        <v>21.38</v>
      </c>
      <c r="K17" s="6"/>
      <c r="L17" s="6"/>
      <c r="M17" s="10" t="s">
        <v>8</v>
      </c>
      <c r="N17" s="11">
        <f>AVERAGE(N14:N16)</f>
        <v>21.939999999999998</v>
      </c>
      <c r="O17" s="12">
        <f t="shared" ref="O17" si="7">AVERAGE(O14:O16)</f>
        <v>21.5</v>
      </c>
      <c r="P17" s="6"/>
    </row>
    <row r="18" spans="3:16">
      <c r="C18" s="10" t="s">
        <v>9</v>
      </c>
      <c r="D18" s="11">
        <f>STDEV(D14:D16)</f>
        <v>5.6862407030772784E-2</v>
      </c>
      <c r="E18" s="12">
        <f t="shared" ref="E18" si="8">STDEV(E14:E16)</f>
        <v>9.9999999999997868E-3</v>
      </c>
      <c r="H18" s="10" t="s">
        <v>9</v>
      </c>
      <c r="I18" s="11">
        <f>STDEV(I14:I16)</f>
        <v>5.6862407030772784E-2</v>
      </c>
      <c r="J18" s="12">
        <f t="shared" ref="J18" si="9">STDEV(J14:J16)</f>
        <v>3.4641016151378858E-2</v>
      </c>
      <c r="K18" s="6"/>
      <c r="L18" s="6"/>
      <c r="M18" s="10" t="s">
        <v>9</v>
      </c>
      <c r="N18" s="11">
        <f>STDEV(N14:N16)</f>
        <v>4.9999999999998941E-2</v>
      </c>
      <c r="O18" s="12">
        <f t="shared" ref="O18" si="10">STDEV(O14:O16)</f>
        <v>4.5825756949558587E-2</v>
      </c>
      <c r="P18" s="6"/>
    </row>
    <row r="19" spans="3:16">
      <c r="C19" s="10"/>
      <c r="D19" s="11"/>
      <c r="E19" s="13"/>
      <c r="H19" s="10"/>
      <c r="I19" s="11"/>
      <c r="J19" s="12"/>
      <c r="K19" s="6"/>
      <c r="L19" s="6"/>
      <c r="M19" s="10"/>
      <c r="N19" s="11"/>
      <c r="O19" s="12"/>
      <c r="P19" s="6"/>
    </row>
    <row r="20" spans="3:16">
      <c r="C20" s="7" t="s">
        <v>11</v>
      </c>
      <c r="D20" s="8" t="s">
        <v>6</v>
      </c>
      <c r="E20" s="9" t="s">
        <v>7</v>
      </c>
      <c r="H20" s="7" t="s">
        <v>11</v>
      </c>
      <c r="I20" s="8" t="s">
        <v>6</v>
      </c>
      <c r="J20" s="9" t="s">
        <v>7</v>
      </c>
      <c r="K20" s="6"/>
      <c r="L20" s="6"/>
      <c r="M20" s="7" t="s">
        <v>11</v>
      </c>
      <c r="N20" s="8" t="s">
        <v>6</v>
      </c>
      <c r="O20" s="9" t="s">
        <v>7</v>
      </c>
      <c r="P20" s="6"/>
    </row>
    <row r="21" spans="3:16">
      <c r="C21" s="10"/>
      <c r="D21" s="11">
        <v>21.3</v>
      </c>
      <c r="E21" s="13">
        <v>20.57</v>
      </c>
      <c r="H21" s="10"/>
      <c r="I21" s="11">
        <v>21.9</v>
      </c>
      <c r="J21" s="12">
        <v>21.3</v>
      </c>
      <c r="K21" s="6"/>
      <c r="L21" s="6"/>
      <c r="M21" s="10"/>
      <c r="N21" s="11">
        <v>22.15</v>
      </c>
      <c r="O21" s="12">
        <v>21.46</v>
      </c>
      <c r="P21" s="6"/>
    </row>
    <row r="22" spans="3:16">
      <c r="C22" s="10"/>
      <c r="D22" s="11">
        <v>21.25</v>
      </c>
      <c r="E22" s="13">
        <v>20.58</v>
      </c>
      <c r="H22" s="10"/>
      <c r="I22" s="11">
        <v>21.84</v>
      </c>
      <c r="J22" s="12">
        <v>21.34</v>
      </c>
      <c r="K22" s="6"/>
      <c r="L22" s="6"/>
      <c r="M22" s="10"/>
      <c r="N22" s="11">
        <v>22.21</v>
      </c>
      <c r="O22" s="12">
        <v>21.45</v>
      </c>
      <c r="P22" s="6"/>
    </row>
    <row r="23" spans="3:16">
      <c r="C23" s="10"/>
      <c r="D23" s="11">
        <v>21.33</v>
      </c>
      <c r="E23" s="13">
        <v>20.55</v>
      </c>
      <c r="H23" s="10"/>
      <c r="I23" s="11">
        <v>21.88</v>
      </c>
      <c r="J23" s="12">
        <v>21.25</v>
      </c>
      <c r="K23" s="6"/>
      <c r="L23" s="6"/>
      <c r="M23" s="10"/>
      <c r="N23" s="11">
        <v>22.2</v>
      </c>
      <c r="O23" s="12">
        <v>21.55</v>
      </c>
      <c r="P23" s="6"/>
    </row>
    <row r="24" spans="3:16">
      <c r="C24" s="10" t="s">
        <v>8</v>
      </c>
      <c r="D24" s="11">
        <f>AVERAGE(D21:D23)</f>
        <v>21.293333333333333</v>
      </c>
      <c r="E24" s="12">
        <f>AVERAGE(E21:E23)</f>
        <v>20.566666666666666</v>
      </c>
      <c r="H24" s="10" t="s">
        <v>8</v>
      </c>
      <c r="I24" s="11">
        <f>AVERAGE(I21:I23)</f>
        <v>21.873333333333331</v>
      </c>
      <c r="J24" s="12">
        <f t="shared" ref="J24" si="11">AVERAGE(J21:J23)</f>
        <v>21.296666666666667</v>
      </c>
      <c r="K24" s="6"/>
      <c r="L24" s="6"/>
      <c r="M24" s="10" t="s">
        <v>8</v>
      </c>
      <c r="N24" s="11">
        <f>AVERAGE(N21:N23)</f>
        <v>22.186666666666667</v>
      </c>
      <c r="O24" s="12">
        <f t="shared" ref="O24" si="12">AVERAGE(O21:O23)</f>
        <v>21.486666666666665</v>
      </c>
      <c r="P24" s="6"/>
    </row>
    <row r="25" spans="3:16">
      <c r="C25" s="10" t="s">
        <v>9</v>
      </c>
      <c r="D25" s="11">
        <f>STDEV(D21:D23)</f>
        <v>4.0414518843273087E-2</v>
      </c>
      <c r="E25" s="12">
        <f t="shared" ref="E25" si="13">STDEV(E21:E23)</f>
        <v>1.5275252316518365E-2</v>
      </c>
      <c r="H25" s="10" t="s">
        <v>9</v>
      </c>
      <c r="I25" s="11">
        <f>STDEV(I21:I23)</f>
        <v>3.0550504633038281E-2</v>
      </c>
      <c r="J25" s="12">
        <f t="shared" ref="J25" si="14">STDEV(J21:J23)</f>
        <v>4.50924975282289E-2</v>
      </c>
      <c r="K25" s="6"/>
      <c r="L25" s="6"/>
      <c r="M25" s="10" t="s">
        <v>9</v>
      </c>
      <c r="N25" s="11">
        <f>STDEV(N21:N23)</f>
        <v>3.2145502536644152E-2</v>
      </c>
      <c r="O25" s="12">
        <f t="shared" ref="O25" si="15">STDEV(O21:O23)</f>
        <v>5.5075705472861461E-2</v>
      </c>
      <c r="P25" s="6"/>
    </row>
    <row r="26" spans="3:16">
      <c r="C26" s="10"/>
      <c r="D26" s="11"/>
      <c r="E26" s="12"/>
      <c r="H26" s="10"/>
      <c r="I26" s="11"/>
      <c r="J26" s="12"/>
      <c r="K26" s="6"/>
      <c r="L26" s="6"/>
      <c r="M26" s="10"/>
      <c r="N26" s="11"/>
      <c r="O26" s="12"/>
      <c r="P26" s="6"/>
    </row>
    <row r="27" spans="3:16">
      <c r="C27" s="7" t="s">
        <v>12</v>
      </c>
      <c r="D27" s="8" t="s">
        <v>6</v>
      </c>
      <c r="E27" s="9" t="s">
        <v>7</v>
      </c>
      <c r="H27" s="7" t="s">
        <v>12</v>
      </c>
      <c r="I27" s="8" t="s">
        <v>6</v>
      </c>
      <c r="J27" s="9" t="s">
        <v>7</v>
      </c>
      <c r="K27" s="6"/>
      <c r="L27" s="6"/>
      <c r="M27" s="7" t="s">
        <v>12</v>
      </c>
      <c r="N27" s="8" t="s">
        <v>6</v>
      </c>
      <c r="O27" s="9" t="s">
        <v>7</v>
      </c>
      <c r="P27" s="6"/>
    </row>
    <row r="28" spans="3:16">
      <c r="C28" s="10"/>
      <c r="D28" s="11">
        <v>25.46</v>
      </c>
      <c r="E28" s="13">
        <v>24.21</v>
      </c>
      <c r="H28" s="10"/>
      <c r="I28" s="11">
        <v>26.21</v>
      </c>
      <c r="J28" s="12">
        <v>25.16</v>
      </c>
      <c r="K28" s="6"/>
      <c r="L28" s="6"/>
      <c r="M28" s="10"/>
      <c r="N28" s="11">
        <v>26.51</v>
      </c>
      <c r="O28" s="12">
        <v>25.31</v>
      </c>
      <c r="P28" s="6"/>
    </row>
    <row r="29" spans="3:16">
      <c r="C29" s="10"/>
      <c r="D29" s="11">
        <v>25.4</v>
      </c>
      <c r="E29" s="13">
        <v>24.23</v>
      </c>
      <c r="H29" s="10"/>
      <c r="I29" s="11">
        <v>26.03</v>
      </c>
      <c r="J29" s="12">
        <v>25.14</v>
      </c>
      <c r="K29" s="6"/>
      <c r="L29" s="6"/>
      <c r="M29" s="10"/>
      <c r="N29" s="11">
        <v>26.55</v>
      </c>
      <c r="O29" s="12">
        <v>25.34</v>
      </c>
      <c r="P29" s="6"/>
    </row>
    <row r="30" spans="3:16">
      <c r="C30" s="10"/>
      <c r="D30" s="11">
        <v>25.5</v>
      </c>
      <c r="E30" s="13">
        <v>24.16</v>
      </c>
      <c r="H30" s="10"/>
      <c r="I30" s="11">
        <v>26.14</v>
      </c>
      <c r="J30" s="12">
        <v>25.11</v>
      </c>
      <c r="K30" s="6"/>
      <c r="L30" s="6"/>
      <c r="M30" s="10"/>
      <c r="N30" s="11">
        <v>26.6</v>
      </c>
      <c r="O30" s="12">
        <v>25.36</v>
      </c>
      <c r="P30" s="6"/>
    </row>
    <row r="31" spans="3:16">
      <c r="C31" s="10" t="s">
        <v>8</v>
      </c>
      <c r="D31" s="11">
        <f>AVERAGE(D28:D30)</f>
        <v>25.453333333333333</v>
      </c>
      <c r="E31" s="12">
        <f t="shared" ref="E31" si="16">AVERAGE(E28:E30)</f>
        <v>24.2</v>
      </c>
      <c r="H31" s="10" t="s">
        <v>8</v>
      </c>
      <c r="I31" s="11">
        <f>AVERAGE(I28:I30)</f>
        <v>26.126666666666665</v>
      </c>
      <c r="J31" s="12">
        <f>AVERAGE(J28:J30)</f>
        <v>25.136666666666667</v>
      </c>
      <c r="K31" s="6"/>
      <c r="L31" s="6"/>
      <c r="M31" s="10" t="s">
        <v>8</v>
      </c>
      <c r="N31" s="11">
        <f>AVERAGE(N28:N30)</f>
        <v>26.553333333333331</v>
      </c>
      <c r="O31" s="12">
        <f t="shared" ref="O31" si="17">AVERAGE(O28:O30)</f>
        <v>25.336666666666662</v>
      </c>
      <c r="P31" s="6"/>
    </row>
    <row r="32" spans="3:16">
      <c r="C32" s="10" t="s">
        <v>9</v>
      </c>
      <c r="D32" s="11">
        <f>STDEV(D28:D30)</f>
        <v>5.0332229568472477E-2</v>
      </c>
      <c r="E32" s="12">
        <f t="shared" ref="E32" si="18">STDEV(E28:E30)</f>
        <v>3.6055512754640105E-2</v>
      </c>
      <c r="H32" s="10" t="s">
        <v>9</v>
      </c>
      <c r="I32" s="11">
        <f>STDEV(I28:I30)</f>
        <v>9.0737717258774483E-2</v>
      </c>
      <c r="J32" s="12">
        <f t="shared" ref="J32" si="19">STDEV(J28:J30)</f>
        <v>2.5166114784236238E-2</v>
      </c>
      <c r="K32" s="6"/>
      <c r="L32" s="6"/>
      <c r="M32" s="10" t="s">
        <v>9</v>
      </c>
      <c r="N32" s="11">
        <f>STDEV(N28:N30)</f>
        <v>4.50924975282289E-2</v>
      </c>
      <c r="O32" s="12">
        <f t="shared" ref="O32" si="20">STDEV(O28:O30)</f>
        <v>2.5166114784236235E-2</v>
      </c>
      <c r="P32" s="6"/>
    </row>
    <row r="33" spans="3:16">
      <c r="C33" s="10"/>
      <c r="D33" s="11"/>
      <c r="E33" s="13"/>
      <c r="H33" s="10"/>
      <c r="I33" s="11"/>
      <c r="J33" s="12"/>
      <c r="K33" s="6"/>
      <c r="L33" s="6"/>
      <c r="M33" s="10"/>
      <c r="N33" s="11"/>
      <c r="O33" s="12"/>
      <c r="P33" s="6"/>
    </row>
    <row r="34" spans="3:16">
      <c r="C34" s="7" t="s">
        <v>13</v>
      </c>
      <c r="D34" s="8" t="s">
        <v>6</v>
      </c>
      <c r="E34" s="9" t="s">
        <v>7</v>
      </c>
      <c r="H34" s="7" t="s">
        <v>13</v>
      </c>
      <c r="I34" s="8" t="s">
        <v>6</v>
      </c>
      <c r="J34" s="9" t="s">
        <v>7</v>
      </c>
      <c r="K34" s="6"/>
      <c r="L34" s="6"/>
      <c r="M34" s="7" t="s">
        <v>13</v>
      </c>
      <c r="N34" s="8" t="s">
        <v>6</v>
      </c>
      <c r="O34" s="9" t="s">
        <v>7</v>
      </c>
      <c r="P34" s="6"/>
    </row>
    <row r="35" spans="3:16">
      <c r="C35" s="10"/>
      <c r="D35" s="11">
        <v>24</v>
      </c>
      <c r="E35" s="13">
        <v>22.67</v>
      </c>
      <c r="H35" s="10"/>
      <c r="I35" s="11">
        <v>24.8</v>
      </c>
      <c r="J35" s="12">
        <v>23.5</v>
      </c>
      <c r="K35" s="6"/>
      <c r="L35" s="6"/>
      <c r="M35" s="10"/>
      <c r="N35" s="11">
        <v>24.9</v>
      </c>
      <c r="O35" s="12">
        <v>23.78</v>
      </c>
      <c r="P35" s="6"/>
    </row>
    <row r="36" spans="3:16">
      <c r="C36" s="10"/>
      <c r="D36" s="11">
        <v>24.02</v>
      </c>
      <c r="E36" s="13">
        <v>22.69</v>
      </c>
      <c r="H36" s="10"/>
      <c r="I36" s="11">
        <v>24.88</v>
      </c>
      <c r="J36" s="12">
        <v>23.59</v>
      </c>
      <c r="K36" s="6"/>
      <c r="L36" s="6"/>
      <c r="M36" s="10"/>
      <c r="N36" s="11">
        <v>24.94</v>
      </c>
      <c r="O36" s="12">
        <v>23.8</v>
      </c>
      <c r="P36" s="6"/>
    </row>
    <row r="37" spans="3:16">
      <c r="C37" s="10"/>
      <c r="D37" s="11">
        <v>24.09</v>
      </c>
      <c r="E37" s="13">
        <v>22.68</v>
      </c>
      <c r="H37" s="10"/>
      <c r="I37" s="11">
        <v>24.76</v>
      </c>
      <c r="J37" s="12">
        <v>23.61</v>
      </c>
      <c r="K37" s="6"/>
      <c r="L37" s="6"/>
      <c r="M37" s="10"/>
      <c r="N37" s="11">
        <v>24.86</v>
      </c>
      <c r="O37" s="12">
        <v>23.73</v>
      </c>
      <c r="P37" s="6"/>
    </row>
    <row r="38" spans="3:16">
      <c r="C38" s="10" t="s">
        <v>8</v>
      </c>
      <c r="D38" s="11">
        <f>AVERAGE(D35:D37)</f>
        <v>24.036666666666665</v>
      </c>
      <c r="E38" s="12">
        <f>AVERAGE(E35:E37)</f>
        <v>22.679999999999996</v>
      </c>
      <c r="H38" s="10" t="s">
        <v>8</v>
      </c>
      <c r="I38" s="11">
        <f>AVERAGE(I35:I37)</f>
        <v>24.813333333333333</v>
      </c>
      <c r="J38" s="12">
        <f t="shared" ref="J38" si="21">AVERAGE(J35:J37)</f>
        <v>23.566666666666666</v>
      </c>
      <c r="K38" s="6"/>
      <c r="L38" s="6"/>
      <c r="M38" s="10" t="s">
        <v>8</v>
      </c>
      <c r="N38" s="11">
        <f>AVERAGE(N35:N37)</f>
        <v>24.900000000000002</v>
      </c>
      <c r="O38" s="12">
        <f t="shared" ref="O38" si="22">AVERAGE(O35:O37)</f>
        <v>23.77</v>
      </c>
      <c r="P38" s="6"/>
    </row>
    <row r="39" spans="3:16">
      <c r="C39" s="10" t="s">
        <v>9</v>
      </c>
      <c r="D39" s="11">
        <f>STDEV(D35:D37)</f>
        <v>4.725815626252608E-2</v>
      </c>
      <c r="E39" s="12">
        <f t="shared" ref="E39" si="23">STDEV(E35:E37)</f>
        <v>9.9999999999997868E-3</v>
      </c>
      <c r="H39" s="10" t="s">
        <v>9</v>
      </c>
      <c r="I39" s="11">
        <f>STDEV(I35:I37)</f>
        <v>6.1101009266076568E-2</v>
      </c>
      <c r="J39" s="12">
        <f t="shared" ref="J39" si="24">STDEV(J35:J37)</f>
        <v>5.8594652770822916E-2</v>
      </c>
      <c r="K39" s="6"/>
      <c r="L39" s="6"/>
      <c r="M39" s="10" t="s">
        <v>9</v>
      </c>
      <c r="N39" s="11">
        <f>STDEV(N35:N37)</f>
        <v>4.0000000000000924E-2</v>
      </c>
      <c r="O39" s="12">
        <f t="shared" ref="O39" si="25">STDEV(O35:O37)</f>
        <v>3.6055512754640105E-2</v>
      </c>
      <c r="P39" s="6"/>
    </row>
    <row r="40" spans="3:16">
      <c r="C40" s="10"/>
      <c r="D40" s="11"/>
      <c r="E40" s="12"/>
      <c r="H40" s="10"/>
      <c r="I40" s="11"/>
      <c r="J40" s="12"/>
      <c r="K40" s="6"/>
      <c r="L40" s="6"/>
      <c r="M40" s="10"/>
      <c r="N40" s="11"/>
      <c r="O40" s="12"/>
      <c r="P40" s="6"/>
    </row>
    <row r="41" spans="3:16">
      <c r="C41" s="7" t="s">
        <v>14</v>
      </c>
      <c r="D41" s="8" t="s">
        <v>6</v>
      </c>
      <c r="E41" s="9" t="s">
        <v>7</v>
      </c>
      <c r="H41" s="7" t="s">
        <v>14</v>
      </c>
      <c r="I41" s="8" t="s">
        <v>6</v>
      </c>
      <c r="J41" s="9" t="s">
        <v>7</v>
      </c>
      <c r="K41" s="6"/>
      <c r="L41" s="6"/>
      <c r="M41" s="7" t="s">
        <v>14</v>
      </c>
      <c r="N41" s="8" t="s">
        <v>6</v>
      </c>
      <c r="O41" s="9" t="s">
        <v>7</v>
      </c>
      <c r="P41" s="6"/>
    </row>
    <row r="42" spans="3:16">
      <c r="C42" s="10"/>
      <c r="D42" s="11">
        <v>27.8</v>
      </c>
      <c r="E42" s="13">
        <v>27.01</v>
      </c>
      <c r="H42" s="10"/>
      <c r="I42" s="11">
        <v>28.45</v>
      </c>
      <c r="J42" s="12">
        <v>27.87</v>
      </c>
      <c r="K42" s="6"/>
      <c r="L42" s="6"/>
      <c r="M42" s="10"/>
      <c r="N42" s="11">
        <v>28.78</v>
      </c>
      <c r="O42" s="12">
        <v>28.01</v>
      </c>
      <c r="P42" s="6"/>
    </row>
    <row r="43" spans="3:16">
      <c r="C43" s="10"/>
      <c r="D43" s="11">
        <v>27.94</v>
      </c>
      <c r="E43" s="13">
        <v>27.11</v>
      </c>
      <c r="H43" s="10"/>
      <c r="I43" s="11">
        <v>28.64</v>
      </c>
      <c r="J43" s="12">
        <v>27.88</v>
      </c>
      <c r="K43" s="6"/>
      <c r="L43" s="6"/>
      <c r="M43" s="10"/>
      <c r="N43" s="11">
        <v>28.89</v>
      </c>
      <c r="O43" s="12">
        <v>28.06</v>
      </c>
      <c r="P43" s="6"/>
    </row>
    <row r="44" spans="3:16">
      <c r="C44" s="10"/>
      <c r="D44" s="11">
        <v>27.9</v>
      </c>
      <c r="E44" s="13">
        <v>27.13</v>
      </c>
      <c r="H44" s="10"/>
      <c r="I44" s="11">
        <v>28.65</v>
      </c>
      <c r="J44" s="12">
        <v>27.9</v>
      </c>
      <c r="K44" s="6"/>
      <c r="L44" s="6"/>
      <c r="M44" s="10"/>
      <c r="N44" s="11">
        <v>28.84</v>
      </c>
      <c r="O44" s="12">
        <v>28.08</v>
      </c>
      <c r="P44" s="6"/>
    </row>
    <row r="45" spans="3:16">
      <c r="C45" s="10" t="s">
        <v>8</v>
      </c>
      <c r="D45" s="11">
        <f>AVERAGE(D42:D44)</f>
        <v>27.88</v>
      </c>
      <c r="E45" s="12">
        <f>AVERAGE(E42:E44)</f>
        <v>27.083333333333332</v>
      </c>
      <c r="H45" s="10" t="s">
        <v>8</v>
      </c>
      <c r="I45" s="11">
        <f>AVERAGE(I42:I44)</f>
        <v>28.580000000000002</v>
      </c>
      <c r="J45" s="12">
        <f t="shared" ref="J45" si="26">AVERAGE(J42:J44)</f>
        <v>27.883333333333336</v>
      </c>
      <c r="K45" s="6"/>
      <c r="L45" s="6"/>
      <c r="M45" s="10" t="s">
        <v>8</v>
      </c>
      <c r="N45" s="11">
        <f>AVERAGE(N42:N44)</f>
        <v>28.83666666666667</v>
      </c>
      <c r="O45" s="12">
        <f t="shared" ref="O45" si="27">AVERAGE(O42:O44)</f>
        <v>28.05</v>
      </c>
      <c r="P45" s="6"/>
    </row>
    <row r="46" spans="3:16">
      <c r="C46" s="10" t="s">
        <v>9</v>
      </c>
      <c r="D46" s="11">
        <f>STDEV(D42:D44)</f>
        <v>7.2111025509279725E-2</v>
      </c>
      <c r="E46" s="12">
        <f t="shared" ref="E46" si="28">STDEV(E42:E44)</f>
        <v>6.4291005073285001E-2</v>
      </c>
      <c r="H46" s="10" t="s">
        <v>9</v>
      </c>
      <c r="I46" s="11">
        <f>STDEV(I42:I44)</f>
        <v>0.11269427669584657</v>
      </c>
      <c r="J46" s="12">
        <f t="shared" ref="J46" si="29">STDEV(J42:J44)</f>
        <v>1.5275252316518365E-2</v>
      </c>
      <c r="K46" s="6"/>
      <c r="L46" s="6"/>
      <c r="M46" s="10" t="s">
        <v>9</v>
      </c>
      <c r="N46" s="11">
        <f>STDEV(N42:N44)</f>
        <v>5.5075705472860705E-2</v>
      </c>
      <c r="O46" s="12">
        <f t="shared" ref="O46" si="30">STDEV(O42:O44)</f>
        <v>3.6055512754638142E-2</v>
      </c>
      <c r="P46" s="6"/>
    </row>
    <row r="47" spans="3:16">
      <c r="C47" s="8"/>
      <c r="D47" s="11"/>
      <c r="E47" s="11"/>
      <c r="H47" s="8"/>
      <c r="I47" s="11"/>
      <c r="J47" s="11"/>
      <c r="K47" s="6"/>
      <c r="L47" s="6"/>
      <c r="M47" s="8"/>
      <c r="N47" s="11"/>
      <c r="O47" s="11"/>
      <c r="P47" s="6"/>
    </row>
    <row r="48" spans="3:16" ht="15" thickBot="1">
      <c r="C48" s="6"/>
      <c r="D48" s="6"/>
      <c r="E48" s="6"/>
      <c r="H48" s="6"/>
      <c r="I48" s="6"/>
      <c r="J48" s="6"/>
      <c r="K48" s="6"/>
      <c r="L48" s="6"/>
      <c r="M48" s="6"/>
      <c r="N48" s="6"/>
      <c r="O48" s="6"/>
      <c r="P48" s="6"/>
    </row>
    <row r="49" spans="3:16">
      <c r="C49" s="3" t="s">
        <v>15</v>
      </c>
      <c r="D49" s="4"/>
      <c r="E49" s="5"/>
      <c r="H49" s="3" t="s">
        <v>15</v>
      </c>
      <c r="I49" s="4"/>
      <c r="J49" s="5"/>
      <c r="K49" s="6"/>
      <c r="L49" s="6"/>
      <c r="M49" s="3" t="s">
        <v>15</v>
      </c>
      <c r="N49" s="4"/>
      <c r="O49" s="5"/>
      <c r="P49" s="6"/>
    </row>
    <row r="50" spans="3:16">
      <c r="C50" s="7" t="s">
        <v>10</v>
      </c>
      <c r="D50" s="8" t="s">
        <v>6</v>
      </c>
      <c r="E50" s="9" t="s">
        <v>7</v>
      </c>
      <c r="H50" s="7" t="s">
        <v>10</v>
      </c>
      <c r="I50" s="8" t="s">
        <v>6</v>
      </c>
      <c r="J50" s="9" t="s">
        <v>7</v>
      </c>
      <c r="K50" s="6"/>
      <c r="L50" s="6"/>
      <c r="M50" s="7" t="s">
        <v>10</v>
      </c>
      <c r="N50" s="8" t="s">
        <v>6</v>
      </c>
      <c r="O50" s="9" t="s">
        <v>7</v>
      </c>
      <c r="P50" s="6"/>
    </row>
    <row r="51" spans="3:16">
      <c r="C51" s="10"/>
      <c r="D51" s="14">
        <f t="shared" ref="D51:E53" si="31">(2^D7)/(2^D14)</f>
        <v>5.3360947529468563E-3</v>
      </c>
      <c r="E51" s="15">
        <f t="shared" si="31"/>
        <v>8.6086337177860173E-3</v>
      </c>
      <c r="H51" s="10"/>
      <c r="I51" s="14">
        <f t="shared" ref="I51:J53" si="32">(2^I7)/(2^I14)</f>
        <v>5.6403484200097517E-3</v>
      </c>
      <c r="J51" s="15">
        <f t="shared" si="32"/>
        <v>8.3732301760648074E-3</v>
      </c>
      <c r="K51" s="6"/>
      <c r="L51" s="6"/>
      <c r="M51" s="10"/>
      <c r="N51" s="14">
        <f t="shared" ref="N51:O53" si="33">(2^N7)/(2^N14)</f>
        <v>5.2626311596315981E-3</v>
      </c>
      <c r="O51" s="15">
        <f t="shared" si="33"/>
        <v>8.4314705976908499E-3</v>
      </c>
      <c r="P51" s="6"/>
    </row>
    <row r="52" spans="3:16">
      <c r="C52" s="10"/>
      <c r="D52" s="14">
        <f t="shared" si="31"/>
        <v>5.3732102271083701E-3</v>
      </c>
      <c r="E52" s="15">
        <f t="shared" si="31"/>
        <v>8.4314705976908343E-3</v>
      </c>
      <c r="H52" s="10"/>
      <c r="I52" s="14">
        <f t="shared" si="32"/>
        <v>5.56269607655107E-3</v>
      </c>
      <c r="J52" s="15">
        <f t="shared" si="32"/>
        <v>8.9742058984143471E-3</v>
      </c>
      <c r="K52" s="6"/>
      <c r="L52" s="6"/>
      <c r="M52" s="10"/>
      <c r="N52" s="14">
        <f t="shared" si="33"/>
        <v>5.1543277764566232E-3</v>
      </c>
      <c r="O52" s="15">
        <f t="shared" si="33"/>
        <v>8.144263756571268E-3</v>
      </c>
      <c r="P52" s="6"/>
    </row>
    <row r="53" spans="3:16">
      <c r="C53" s="10"/>
      <c r="D53" s="14">
        <f t="shared" si="31"/>
        <v>5.0133824123551034E-3</v>
      </c>
      <c r="E53" s="15">
        <f t="shared" si="31"/>
        <v>8.431470597690836E-3</v>
      </c>
      <c r="H53" s="10"/>
      <c r="I53" s="14">
        <f t="shared" si="32"/>
        <v>5.4861127958515466E-3</v>
      </c>
      <c r="J53" s="15">
        <f t="shared" si="32"/>
        <v>8.2579534418857816E-3</v>
      </c>
      <c r="K53" s="6"/>
      <c r="L53" s="6"/>
      <c r="M53" s="10"/>
      <c r="N53" s="14">
        <f t="shared" si="33"/>
        <v>5.5242717280198942E-3</v>
      </c>
      <c r="O53" s="15">
        <f t="shared" si="33"/>
        <v>7.8668402348181059E-3</v>
      </c>
      <c r="P53" s="6"/>
    </row>
    <row r="54" spans="3:16">
      <c r="C54" s="10" t="s">
        <v>8</v>
      </c>
      <c r="D54" s="14">
        <f>AVERAGE(D51:D53)</f>
        <v>5.2408957974701105E-3</v>
      </c>
      <c r="E54" s="15">
        <f t="shared" ref="E54" si="34">AVERAGE(E51:E53)</f>
        <v>8.4905249710558964E-3</v>
      </c>
      <c r="H54" s="10" t="s">
        <v>8</v>
      </c>
      <c r="I54" s="14">
        <f>AVERAGE(I51:I53)</f>
        <v>5.563052430804123E-3</v>
      </c>
      <c r="J54" s="15">
        <f t="shared" ref="J54" si="35">AVERAGE(J51:J53)</f>
        <v>8.5351298387883121E-3</v>
      </c>
      <c r="K54" s="6"/>
      <c r="L54" s="6"/>
      <c r="M54" s="10" t="s">
        <v>8</v>
      </c>
      <c r="N54" s="14">
        <f>AVERAGE(N51:N53)</f>
        <v>5.3137435547027058E-3</v>
      </c>
      <c r="O54" s="15">
        <f t="shared" ref="O54" si="36">AVERAGE(O51:O53)</f>
        <v>8.1475248630267418E-3</v>
      </c>
      <c r="P54" s="6"/>
    </row>
    <row r="55" spans="3:16">
      <c r="C55" s="10" t="s">
        <v>9</v>
      </c>
      <c r="D55" s="16">
        <f>STDEV(D51:D53)</f>
        <v>1.9790438325217925E-4</v>
      </c>
      <c r="E55" s="17">
        <f t="shared" ref="E55" si="37">STDEV(E51:E53)</f>
        <v>1.0228517507742745E-4</v>
      </c>
      <c r="H55" s="10" t="s">
        <v>9</v>
      </c>
      <c r="I55" s="16">
        <f>STDEV(I51:I53)</f>
        <v>7.7118429581605384E-5</v>
      </c>
      <c r="J55" s="17">
        <f t="shared" ref="J55" si="38">STDEV(J51:J53)</f>
        <v>3.8459461899939469E-4</v>
      </c>
      <c r="K55" s="6"/>
      <c r="L55" s="6"/>
      <c r="M55" s="10" t="s">
        <v>9</v>
      </c>
      <c r="N55" s="16">
        <f>STDEV(N51:N53)</f>
        <v>1.9019460960287664E-4</v>
      </c>
      <c r="O55" s="17">
        <f t="shared" ref="O55" si="39">STDEV(O51:O53)</f>
        <v>2.8232930733619756E-4</v>
      </c>
      <c r="P55" s="6"/>
    </row>
    <row r="56" spans="3:16">
      <c r="C56" s="10"/>
      <c r="D56" s="14"/>
      <c r="E56" s="15"/>
      <c r="H56" s="10"/>
      <c r="I56" s="14"/>
      <c r="J56" s="15"/>
      <c r="K56" s="6"/>
      <c r="L56" s="6"/>
      <c r="M56" s="10"/>
      <c r="N56" s="14"/>
      <c r="O56" s="15"/>
      <c r="P56" s="6"/>
    </row>
    <row r="57" spans="3:16">
      <c r="C57" s="7" t="s">
        <v>11</v>
      </c>
      <c r="D57" s="8" t="s">
        <v>6</v>
      </c>
      <c r="E57" s="9" t="s">
        <v>7</v>
      </c>
      <c r="H57" s="7" t="s">
        <v>11</v>
      </c>
      <c r="I57" s="8" t="s">
        <v>6</v>
      </c>
      <c r="J57" s="9" t="s">
        <v>7</v>
      </c>
      <c r="K57" s="6"/>
      <c r="L57" s="6"/>
      <c r="M57" s="7" t="s">
        <v>11</v>
      </c>
      <c r="N57" s="8" t="s">
        <v>6</v>
      </c>
      <c r="O57" s="9" t="s">
        <v>7</v>
      </c>
      <c r="P57" s="6"/>
    </row>
    <row r="58" spans="3:16">
      <c r="C58" s="10"/>
      <c r="D58" s="14">
        <f t="shared" ref="D58:E60" si="40">(2^D7)/(2^D21)</f>
        <v>4.3342557502650224E-3</v>
      </c>
      <c r="E58" s="15">
        <f t="shared" si="40"/>
        <v>8.3153920504168664E-3</v>
      </c>
      <c r="H58" s="10"/>
      <c r="I58" s="14">
        <f t="shared" ref="I58:J60" si="41">(2^I7)/(2^I21)</f>
        <v>4.5813865204370309E-3</v>
      </c>
      <c r="J58" s="15">
        <f t="shared" si="41"/>
        <v>8.7288057661892363E-3</v>
      </c>
      <c r="K58" s="6"/>
      <c r="L58" s="6"/>
      <c r="M58" s="10"/>
      <c r="N58" s="14">
        <f t="shared" ref="N58:O60" si="42">(2^N7)/(2^N21)</f>
        <v>4.394759705815667E-3</v>
      </c>
      <c r="O58" s="15">
        <f t="shared" si="42"/>
        <v>8.3732301760647936E-3</v>
      </c>
      <c r="P58" s="6"/>
    </row>
    <row r="59" spans="3:16">
      <c r="C59" s="10"/>
      <c r="D59" s="14">
        <f t="shared" si="40"/>
        <v>4.6132525837091045E-3</v>
      </c>
      <c r="E59" s="15">
        <f t="shared" si="40"/>
        <v>7.9766572320874567E-3</v>
      </c>
      <c r="H59" s="10"/>
      <c r="I59" s="14">
        <f t="shared" si="41"/>
        <v>4.9787524504658716E-3</v>
      </c>
      <c r="J59" s="15">
        <f t="shared" si="41"/>
        <v>9.0994811442848111E-3</v>
      </c>
      <c r="K59" s="6"/>
      <c r="L59" s="6"/>
      <c r="M59" s="10"/>
      <c r="N59" s="14">
        <f t="shared" si="42"/>
        <v>4.4253276769367156E-3</v>
      </c>
      <c r="O59" s="15">
        <f t="shared" si="42"/>
        <v>8.6685115005300448E-3</v>
      </c>
      <c r="P59" s="6"/>
    </row>
    <row r="60" spans="3:16">
      <c r="C60" s="10"/>
      <c r="D60" s="14">
        <f t="shared" si="40"/>
        <v>4.3043168588930156E-3</v>
      </c>
      <c r="E60" s="15">
        <f t="shared" si="40"/>
        <v>8.2009115908052172E-3</v>
      </c>
      <c r="H60" s="10"/>
      <c r="I60" s="14">
        <f t="shared" si="41"/>
        <v>4.8762912066469249E-3</v>
      </c>
      <c r="J60" s="15">
        <f t="shared" si="41"/>
        <v>9.2906805859587719E-3</v>
      </c>
      <c r="K60" s="6"/>
      <c r="L60" s="6"/>
      <c r="M60" s="10"/>
      <c r="N60" s="14">
        <f t="shared" si="42"/>
        <v>4.6132525837091053E-3</v>
      </c>
      <c r="O60" s="15">
        <f t="shared" si="42"/>
        <v>7.6517210748978624E-3</v>
      </c>
      <c r="P60" s="6"/>
    </row>
    <row r="61" spans="3:16">
      <c r="C61" s="10" t="s">
        <v>8</v>
      </c>
      <c r="D61" s="14">
        <f>AVERAGE(D58:D60)</f>
        <v>4.4172750642890472E-3</v>
      </c>
      <c r="E61" s="15">
        <f>AVERAGE(E58:E60)</f>
        <v>8.164320291103179E-3</v>
      </c>
      <c r="H61" s="10" t="s">
        <v>8</v>
      </c>
      <c r="I61" s="14">
        <f>AVERAGE(I58:I60)</f>
        <v>4.8121433925166091E-3</v>
      </c>
      <c r="J61" s="15">
        <f t="shared" ref="J61" si="43">AVERAGE(J58:J60)</f>
        <v>9.0396558321442725E-3</v>
      </c>
      <c r="K61" s="6"/>
      <c r="L61" s="6"/>
      <c r="M61" s="10" t="s">
        <v>8</v>
      </c>
      <c r="N61" s="14">
        <f>AVERAGE(N58:N60)</f>
        <v>4.4777799888204963E-3</v>
      </c>
      <c r="O61" s="15">
        <f t="shared" ref="O61" si="44">AVERAGE(O58:O60)</f>
        <v>8.2311542504975663E-3</v>
      </c>
      <c r="P61" s="6"/>
    </row>
    <row r="62" spans="3:16">
      <c r="C62" s="10" t="s">
        <v>9</v>
      </c>
      <c r="D62" s="16">
        <f>STDEV(D58:D60)</f>
        <v>1.7038038441286401E-4</v>
      </c>
      <c r="E62" s="17">
        <f>STDEV(E58:E60)</f>
        <v>1.723064470574963E-4</v>
      </c>
      <c r="H62" s="10" t="s">
        <v>9</v>
      </c>
      <c r="I62" s="16">
        <f>STDEV(I58:I60)</f>
        <v>2.0630348307819362E-4</v>
      </c>
      <c r="J62" s="17">
        <f t="shared" ref="J62" si="45">STDEV(J58:J60)</f>
        <v>2.8567486632935816E-4</v>
      </c>
      <c r="K62" s="6"/>
      <c r="L62" s="6"/>
      <c r="M62" s="10" t="s">
        <v>9</v>
      </c>
      <c r="N62" s="16">
        <f>STDEV(N58:N60)</f>
        <v>1.1831406589668137E-4</v>
      </c>
      <c r="O62" s="17">
        <f t="shared" ref="O62" si="46">STDEV(O58:O60)</f>
        <v>5.2307252736466363E-4</v>
      </c>
      <c r="P62" s="6"/>
    </row>
    <row r="63" spans="3:16">
      <c r="C63" s="10"/>
      <c r="D63" s="16"/>
      <c r="E63" s="17"/>
      <c r="H63" s="10"/>
      <c r="I63" s="16"/>
      <c r="J63" s="17"/>
      <c r="K63" s="6"/>
      <c r="L63" s="6"/>
      <c r="M63" s="10"/>
      <c r="N63" s="16"/>
      <c r="O63" s="17"/>
      <c r="P63" s="6"/>
    </row>
    <row r="64" spans="3:16">
      <c r="C64" s="7" t="s">
        <v>12</v>
      </c>
      <c r="D64" s="8" t="s">
        <v>6</v>
      </c>
      <c r="E64" s="9" t="s">
        <v>7</v>
      </c>
      <c r="H64" s="7" t="s">
        <v>12</v>
      </c>
      <c r="I64" s="8" t="s">
        <v>6</v>
      </c>
      <c r="J64" s="9" t="s">
        <v>7</v>
      </c>
      <c r="K64" s="6"/>
      <c r="L64" s="6"/>
      <c r="M64" s="7" t="s">
        <v>12</v>
      </c>
      <c r="N64" s="8" t="s">
        <v>6</v>
      </c>
      <c r="O64" s="9" t="s">
        <v>7</v>
      </c>
      <c r="P64" s="6"/>
    </row>
    <row r="65" spans="3:16">
      <c r="C65" s="10"/>
      <c r="D65" s="16">
        <f t="shared" ref="D65:E67" si="47">(2^D7)/(2^D28)</f>
        <v>2.4245422251880749E-4</v>
      </c>
      <c r="E65" s="17">
        <f t="shared" si="47"/>
        <v>6.6701184411835574E-4</v>
      </c>
      <c r="H65" s="10"/>
      <c r="I65" s="16">
        <f t="shared" ref="I65:J67" si="48">(2^I7)/(2^I28)</f>
        <v>2.3097110515761589E-4</v>
      </c>
      <c r="J65" s="17">
        <f t="shared" si="48"/>
        <v>6.0114473307857231E-4</v>
      </c>
      <c r="K65" s="6"/>
      <c r="L65" s="6"/>
      <c r="M65" s="10"/>
      <c r="N65" s="16">
        <f t="shared" ref="N65:O67" si="49">(2^N7)/(2^N28)</f>
        <v>2.1401506868067228E-4</v>
      </c>
      <c r="O65" s="17">
        <f t="shared" si="49"/>
        <v>5.8066753662242422E-4</v>
      </c>
      <c r="P65" s="6"/>
    </row>
    <row r="66" spans="3:16">
      <c r="C66" s="10"/>
      <c r="D66" s="16">
        <f t="shared" si="47"/>
        <v>2.5985600157552789E-4</v>
      </c>
      <c r="E66" s="17">
        <f t="shared" si="47"/>
        <v>6.3542082785250577E-4</v>
      </c>
      <c r="H66" s="10"/>
      <c r="I66" s="16">
        <f t="shared" si="48"/>
        <v>2.7277518019341352E-4</v>
      </c>
      <c r="J66" s="17">
        <f t="shared" si="48"/>
        <v>6.5328493886040724E-4</v>
      </c>
      <c r="K66" s="6"/>
      <c r="L66" s="6"/>
      <c r="M66" s="10"/>
      <c r="N66" s="16">
        <f t="shared" si="49"/>
        <v>2.185119802070249E-4</v>
      </c>
      <c r="O66" s="17">
        <f t="shared" si="49"/>
        <v>5.8470639873971057E-4</v>
      </c>
      <c r="P66" s="6"/>
    </row>
    <row r="67" spans="3:16">
      <c r="C67" s="10"/>
      <c r="D67" s="16">
        <f t="shared" si="47"/>
        <v>2.3911628359055893E-4</v>
      </c>
      <c r="E67" s="17">
        <f t="shared" si="47"/>
        <v>6.7165127838854724E-4</v>
      </c>
      <c r="H67" s="10"/>
      <c r="I67" s="16">
        <f t="shared" si="48"/>
        <v>2.5450824239285158E-4</v>
      </c>
      <c r="J67" s="17">
        <f t="shared" si="48"/>
        <v>6.3984052922771734E-4</v>
      </c>
      <c r="K67" s="6"/>
      <c r="L67" s="6"/>
      <c r="M67" s="10"/>
      <c r="N67" s="16">
        <f t="shared" si="49"/>
        <v>2.1851198020702415E-4</v>
      </c>
      <c r="O67" s="17">
        <f t="shared" si="49"/>
        <v>5.4555036038682607E-4</v>
      </c>
      <c r="P67" s="6"/>
    </row>
    <row r="68" spans="3:16">
      <c r="C68" s="10" t="s">
        <v>8</v>
      </c>
      <c r="D68" s="16">
        <f>AVERAGE(D65:D67)</f>
        <v>2.471421692282981E-4</v>
      </c>
      <c r="E68" s="17">
        <f>AVERAGE(E65:E67)</f>
        <v>6.5802798345313614E-4</v>
      </c>
      <c r="H68" s="10" t="s">
        <v>8</v>
      </c>
      <c r="I68" s="16">
        <f>AVERAGE(I65:I67)</f>
        <v>2.5275150924796032E-4</v>
      </c>
      <c r="J68" s="17">
        <f>AVERAGE(J65:J67)</f>
        <v>6.31423400388899E-4</v>
      </c>
      <c r="K68" s="6"/>
      <c r="L68" s="6"/>
      <c r="M68" s="10" t="s">
        <v>8</v>
      </c>
      <c r="N68" s="16">
        <f>AVERAGE(N65:N67)</f>
        <v>2.1701300969824045E-4</v>
      </c>
      <c r="O68" s="17">
        <f>AVERAGE(O65:O67)</f>
        <v>5.7030809858298699E-4</v>
      </c>
      <c r="P68" s="6"/>
    </row>
    <row r="69" spans="3:16">
      <c r="C69" s="10" t="s">
        <v>9</v>
      </c>
      <c r="D69" s="16">
        <f>STDEV(D65:D67)</f>
        <v>1.1136274457253605E-5</v>
      </c>
      <c r="E69" s="17">
        <f>STDEV(E65:E67)</f>
        <v>1.9715316402487571E-5</v>
      </c>
      <c r="H69" s="10" t="s">
        <v>9</v>
      </c>
      <c r="I69" s="16">
        <f>STDEV(I65:I67)</f>
        <v>2.0957331793585258E-5</v>
      </c>
      <c r="J69" s="17">
        <f>STDEV(J65:J67)</f>
        <v>2.7070026009591755E-5</v>
      </c>
      <c r="K69" s="6"/>
      <c r="L69" s="6"/>
      <c r="M69" s="10" t="s">
        <v>9</v>
      </c>
      <c r="N69" s="16">
        <f>STDEV(N65:N67)</f>
        <v>2.5962930802614011E-6</v>
      </c>
      <c r="O69" s="17">
        <f>STDEV(O65:O67)</f>
        <v>2.1535721539870573E-5</v>
      </c>
      <c r="P69" s="6"/>
    </row>
    <row r="70" spans="3:16">
      <c r="C70" s="10"/>
      <c r="D70" s="16"/>
      <c r="E70" s="17"/>
      <c r="H70" s="10"/>
      <c r="I70" s="16"/>
      <c r="J70" s="17"/>
      <c r="K70" s="6"/>
      <c r="L70" s="6"/>
      <c r="M70" s="10"/>
      <c r="N70" s="16"/>
      <c r="O70" s="17"/>
      <c r="P70" s="6"/>
    </row>
    <row r="71" spans="3:16">
      <c r="C71" s="7" t="s">
        <v>13</v>
      </c>
      <c r="D71" s="8" t="s">
        <v>6</v>
      </c>
      <c r="E71" s="9" t="s">
        <v>7</v>
      </c>
      <c r="H71" s="7" t="s">
        <v>13</v>
      </c>
      <c r="I71" s="8" t="s">
        <v>6</v>
      </c>
      <c r="J71" s="9" t="s">
        <v>7</v>
      </c>
      <c r="K71" s="6"/>
      <c r="L71" s="6"/>
      <c r="M71" s="7" t="s">
        <v>13</v>
      </c>
      <c r="N71" s="8" t="s">
        <v>6</v>
      </c>
      <c r="O71" s="9" t="s">
        <v>7</v>
      </c>
      <c r="P71" s="6"/>
    </row>
    <row r="72" spans="3:16">
      <c r="C72" s="10"/>
      <c r="D72" s="16">
        <f t="shared" ref="D72:E74" si="50">(2^D7)/(2^D35)</f>
        <v>6.6701184411835704E-4</v>
      </c>
      <c r="E72" s="17">
        <f t="shared" si="50"/>
        <v>1.9396337801504571E-3</v>
      </c>
      <c r="H72" s="10"/>
      <c r="I72" s="16">
        <f t="shared" ref="I72:J74" si="51">(2^I7)/(2^I35)</f>
        <v>6.137760617782376E-4</v>
      </c>
      <c r="J72" s="17">
        <f t="shared" si="51"/>
        <v>1.89971669416462E-3</v>
      </c>
      <c r="K72" s="6"/>
      <c r="L72" s="6"/>
      <c r="M72" s="10"/>
      <c r="N72" s="16">
        <f t="shared" ref="N72:O74" si="52">(2^N7)/(2^N35)</f>
        <v>6.5328493886040594E-4</v>
      </c>
      <c r="O72" s="17">
        <f t="shared" si="52"/>
        <v>1.6768856180424858E-3</v>
      </c>
      <c r="P72" s="6"/>
    </row>
    <row r="73" spans="3:16">
      <c r="C73" s="10"/>
      <c r="D73" s="16">
        <f t="shared" si="50"/>
        <v>6.7632298247603632E-4</v>
      </c>
      <c r="E73" s="17">
        <f t="shared" si="50"/>
        <v>1.8477688412609275E-3</v>
      </c>
      <c r="H73" s="10"/>
      <c r="I73" s="16">
        <f t="shared" si="51"/>
        <v>6.0532602536083507E-4</v>
      </c>
      <c r="J73" s="17">
        <f t="shared" si="51"/>
        <v>1.9129302687244652E-3</v>
      </c>
      <c r="K73" s="6"/>
      <c r="L73" s="6"/>
      <c r="M73" s="10"/>
      <c r="N73" s="16">
        <f t="shared" si="52"/>
        <v>6.6701184411835682E-4</v>
      </c>
      <c r="O73" s="17">
        <f t="shared" si="52"/>
        <v>1.7002940689377409E-3</v>
      </c>
      <c r="P73" s="6"/>
    </row>
    <row r="74" spans="3:16">
      <c r="C74" s="10"/>
      <c r="D74" s="16">
        <f t="shared" si="50"/>
        <v>6.3542082785250805E-4</v>
      </c>
      <c r="E74" s="17">
        <f t="shared" si="50"/>
        <v>1.8735627330571593E-3</v>
      </c>
      <c r="H74" s="10"/>
      <c r="I74" s="16">
        <f t="shared" si="51"/>
        <v>6.6240445676155741E-4</v>
      </c>
      <c r="J74" s="17">
        <f t="shared" si="51"/>
        <v>1.8097423083796318E-3</v>
      </c>
      <c r="K74" s="6"/>
      <c r="L74" s="6"/>
      <c r="M74" s="10"/>
      <c r="N74" s="16">
        <f t="shared" si="52"/>
        <v>7.2990685968502879E-4</v>
      </c>
      <c r="O74" s="17">
        <f t="shared" si="52"/>
        <v>1.688549279898174E-3</v>
      </c>
      <c r="P74" s="6"/>
    </row>
    <row r="75" spans="3:16">
      <c r="C75" s="10" t="s">
        <v>8</v>
      </c>
      <c r="D75" s="16">
        <f>AVERAGE(D72:D74)</f>
        <v>6.5958521814896717E-4</v>
      </c>
      <c r="E75" s="17">
        <f>AVERAGE(E72:E74)</f>
        <v>1.8869884514895144E-3</v>
      </c>
      <c r="H75" s="10" t="s">
        <v>8</v>
      </c>
      <c r="I75" s="16">
        <f>AVERAGE(I72:I74)</f>
        <v>6.2716884796687673E-4</v>
      </c>
      <c r="J75" s="17">
        <f>AVERAGE(J72:J74)</f>
        <v>1.8741297570895722E-3</v>
      </c>
      <c r="K75" s="6"/>
      <c r="L75" s="6"/>
      <c r="M75" s="10" t="s">
        <v>8</v>
      </c>
      <c r="N75" s="16">
        <f>AVERAGE(N72:N74)</f>
        <v>6.8340121422126381E-4</v>
      </c>
      <c r="O75" s="17">
        <f>AVERAGE(O72:O74)</f>
        <v>1.6885763222928001E-3</v>
      </c>
      <c r="P75" s="6"/>
    </row>
    <row r="76" spans="3:16">
      <c r="C76" s="10" t="s">
        <v>9</v>
      </c>
      <c r="D76" s="16">
        <f>STDEV(D72:D74)</f>
        <v>2.1438578385207035E-5</v>
      </c>
      <c r="E76" s="17">
        <f>STDEV(E72:E74)</f>
        <v>4.7381211316965248E-5</v>
      </c>
      <c r="H76" s="10" t="s">
        <v>9</v>
      </c>
      <c r="I76" s="16">
        <f>STDEV(I72:I74)</f>
        <v>3.080603632752343E-5</v>
      </c>
      <c r="J76" s="17">
        <f>STDEV(J72:J74)</f>
        <v>5.6151200358439039E-5</v>
      </c>
      <c r="K76" s="6"/>
      <c r="L76" s="6"/>
      <c r="M76" s="10" t="s">
        <v>9</v>
      </c>
      <c r="N76" s="16">
        <f>STDEV(N72:N74)</f>
        <v>4.0855700666996768E-5</v>
      </c>
      <c r="O76" s="17">
        <f>STDEV(O72:O74)</f>
        <v>1.1704248877959774E-5</v>
      </c>
      <c r="P76" s="6"/>
    </row>
    <row r="77" spans="3:16">
      <c r="C77" s="10"/>
      <c r="D77" s="16"/>
      <c r="E77" s="17"/>
      <c r="H77" s="10"/>
      <c r="I77" s="16"/>
      <c r="J77" s="17"/>
      <c r="K77" s="6"/>
      <c r="L77" s="6"/>
      <c r="M77" s="10"/>
      <c r="N77" s="16"/>
      <c r="O77" s="17"/>
      <c r="P77" s="6"/>
    </row>
    <row r="78" spans="3:16">
      <c r="C78" s="7" t="s">
        <v>14</v>
      </c>
      <c r="D78" s="8" t="s">
        <v>6</v>
      </c>
      <c r="E78" s="9" t="s">
        <v>7</v>
      </c>
      <c r="H78" s="7" t="s">
        <v>14</v>
      </c>
      <c r="I78" s="8" t="s">
        <v>6</v>
      </c>
      <c r="J78" s="9" t="s">
        <v>7</v>
      </c>
      <c r="K78" s="6"/>
      <c r="L78" s="6"/>
      <c r="M78" s="7" t="s">
        <v>14</v>
      </c>
      <c r="N78" s="8" t="s">
        <v>6</v>
      </c>
      <c r="O78" s="9" t="s">
        <v>7</v>
      </c>
      <c r="P78" s="6"/>
    </row>
    <row r="79" spans="3:16">
      <c r="C79" s="10"/>
      <c r="D79" s="16">
        <f t="shared" ref="D79:E81" si="53">(2^D7)/(2^D42)</f>
        <v>4.7887213006393439E-5</v>
      </c>
      <c r="E79" s="17">
        <f t="shared" si="53"/>
        <v>9.5774426012786701E-5</v>
      </c>
      <c r="H79" s="10"/>
      <c r="I79" s="16">
        <f t="shared" ref="I79:J81" si="54">(2^I7)/(2^I42)</f>
        <v>4.8893425145851088E-5</v>
      </c>
      <c r="J79" s="17">
        <f t="shared" si="54"/>
        <v>9.1872970423038724E-5</v>
      </c>
      <c r="K79" s="6"/>
      <c r="L79" s="6"/>
      <c r="M79" s="10"/>
      <c r="N79" s="16">
        <f t="shared" ref="N79:O81" si="55">(2^N7)/(2^N42)</f>
        <v>4.4371719888925441E-5</v>
      </c>
      <c r="O79" s="17">
        <f t="shared" si="55"/>
        <v>8.9360699215431253E-5</v>
      </c>
      <c r="P79" s="6"/>
    </row>
    <row r="80" spans="3:16">
      <c r="C80" s="10"/>
      <c r="D80" s="16">
        <f t="shared" si="53"/>
        <v>4.468034960771562E-5</v>
      </c>
      <c r="E80" s="17">
        <f t="shared" si="53"/>
        <v>8.6316745750310956E-5</v>
      </c>
      <c r="H80" s="10"/>
      <c r="I80" s="16">
        <f t="shared" si="54"/>
        <v>4.4680349607715708E-5</v>
      </c>
      <c r="J80" s="17">
        <f t="shared" si="54"/>
        <v>9.7786850291702013E-5</v>
      </c>
      <c r="K80" s="6"/>
      <c r="L80" s="6"/>
      <c r="M80" s="10"/>
      <c r="N80" s="16">
        <f t="shared" si="55"/>
        <v>4.3158372875155546E-5</v>
      </c>
      <c r="O80" s="17">
        <f t="shared" si="55"/>
        <v>8.8743439777851058E-5</v>
      </c>
      <c r="P80" s="6"/>
    </row>
    <row r="81" spans="3:16">
      <c r="C81" s="10"/>
      <c r="D81" s="16">
        <f t="shared" si="53"/>
        <v>4.5304064045076072E-5</v>
      </c>
      <c r="E81" s="17">
        <f t="shared" si="53"/>
        <v>8.5720512435180673E-5</v>
      </c>
      <c r="H81" s="10"/>
      <c r="I81" s="16">
        <f t="shared" si="54"/>
        <v>4.468034960771562E-5</v>
      </c>
      <c r="J81" s="17">
        <f t="shared" si="54"/>
        <v>9.2511997467675889E-5</v>
      </c>
      <c r="K81" s="6"/>
      <c r="L81" s="6"/>
      <c r="M81" s="10"/>
      <c r="N81" s="16">
        <f t="shared" si="55"/>
        <v>4.6255998733837775E-5</v>
      </c>
      <c r="O81" s="17">
        <f t="shared" si="55"/>
        <v>8.2800557095194947E-5</v>
      </c>
      <c r="P81" s="6"/>
    </row>
    <row r="82" spans="3:16">
      <c r="C82" s="10" t="s">
        <v>8</v>
      </c>
      <c r="D82" s="16">
        <f>AVERAGE(D79:D81)</f>
        <v>4.5957208886395039E-5</v>
      </c>
      <c r="E82" s="17">
        <f>AVERAGE(E79:E81)</f>
        <v>8.927056139942611E-5</v>
      </c>
      <c r="H82" s="10" t="s">
        <v>8</v>
      </c>
      <c r="I82" s="16">
        <f>AVERAGE(I79:I81)</f>
        <v>4.6084708120427476E-5</v>
      </c>
      <c r="J82" s="17">
        <f>AVERAGE(J79:J81)</f>
        <v>9.4057272727472209E-5</v>
      </c>
      <c r="K82" s="6"/>
      <c r="L82" s="6"/>
      <c r="M82" s="10" t="s">
        <v>8</v>
      </c>
      <c r="N82" s="16">
        <f>AVERAGE(N79:N81)</f>
        <v>4.459536383263959E-5</v>
      </c>
      <c r="O82" s="17">
        <f>AVERAGE(O79:O81)</f>
        <v>8.6968232029492433E-5</v>
      </c>
      <c r="P82" s="6"/>
    </row>
    <row r="83" spans="3:16">
      <c r="C83" s="10" t="s">
        <v>9</v>
      </c>
      <c r="D83" s="16">
        <f>STDEV(D79:D81)</f>
        <v>1.7002769928017764E-6</v>
      </c>
      <c r="E83" s="17">
        <f>STDEV(E79:E81)</f>
        <v>5.6403957949075611E-6</v>
      </c>
      <c r="H83" s="10" t="s">
        <v>9</v>
      </c>
      <c r="I83" s="16">
        <f>STDEV(I79:I81)</f>
        <v>2.4324202960587148E-6</v>
      </c>
      <c r="J83" s="17">
        <f>STDEV(J79:J81)</f>
        <v>3.2456741205255291E-6</v>
      </c>
      <c r="K83" s="6"/>
      <c r="L83" s="6"/>
      <c r="M83" s="10" t="s">
        <v>9</v>
      </c>
      <c r="N83" s="16">
        <f>STDEV(N79:N81)</f>
        <v>1.5608760201451673E-6</v>
      </c>
      <c r="O83" s="17">
        <f>STDEV(O79:O81)</f>
        <v>3.6224836882723208E-6</v>
      </c>
      <c r="P83" s="6"/>
    </row>
    <row r="84" spans="3:16">
      <c r="C84" s="8"/>
      <c r="D84" s="16"/>
      <c r="E84" s="16"/>
      <c r="H84" s="8"/>
      <c r="I84" s="16"/>
      <c r="J84" s="16"/>
      <c r="K84" s="6"/>
      <c r="L84" s="6"/>
      <c r="M84" s="8"/>
      <c r="N84" s="16"/>
      <c r="O84" s="16"/>
      <c r="P84" s="6"/>
    </row>
    <row r="85" spans="3:16" ht="15" thickBot="1">
      <c r="C85" s="6"/>
      <c r="D85" s="6"/>
      <c r="E85" s="6"/>
      <c r="G85" s="6"/>
      <c r="H85" s="6"/>
      <c r="I85" s="6"/>
      <c r="J85" s="6"/>
      <c r="K85" s="6"/>
      <c r="L85" s="6"/>
      <c r="M85" s="6"/>
      <c r="N85" s="6"/>
      <c r="O85" s="6"/>
      <c r="P85" s="6"/>
    </row>
    <row r="86" spans="3:16">
      <c r="C86" s="18" t="s">
        <v>16</v>
      </c>
      <c r="D86" s="4"/>
      <c r="E86" s="5"/>
      <c r="G86" s="6"/>
      <c r="H86" s="19"/>
      <c r="I86" s="6"/>
      <c r="J86" s="6"/>
      <c r="K86" s="6"/>
    </row>
    <row r="87" spans="3:16">
      <c r="C87" s="7" t="s">
        <v>10</v>
      </c>
      <c r="D87" s="8" t="s">
        <v>6</v>
      </c>
      <c r="E87" s="9" t="s">
        <v>7</v>
      </c>
      <c r="G87" s="6"/>
      <c r="H87" s="20"/>
      <c r="I87" s="8"/>
      <c r="J87" s="8"/>
      <c r="K87" s="6"/>
    </row>
    <row r="88" spans="3:16">
      <c r="C88" s="21"/>
      <c r="D88" s="16">
        <v>5.241E-3</v>
      </c>
      <c r="E88" s="15">
        <v>8.6090000000000003E-3</v>
      </c>
      <c r="G88" s="6"/>
      <c r="H88" s="6"/>
      <c r="I88" s="16"/>
      <c r="J88" s="14"/>
      <c r="K88" s="6"/>
    </row>
    <row r="89" spans="3:16">
      <c r="C89" s="21"/>
      <c r="D89" s="16">
        <v>5.5630000000000002E-3</v>
      </c>
      <c r="E89" s="15">
        <v>8.5349999999999992E-3</v>
      </c>
      <c r="G89" s="6"/>
      <c r="H89" s="6"/>
      <c r="I89" s="16"/>
      <c r="J89" s="14"/>
      <c r="K89" s="6"/>
    </row>
    <row r="90" spans="3:16">
      <c r="C90" s="21"/>
      <c r="D90" s="16">
        <v>5.3140000000000001E-3</v>
      </c>
      <c r="E90" s="15">
        <v>8.1480000000000007E-3</v>
      </c>
      <c r="G90" s="6"/>
      <c r="H90" s="6"/>
      <c r="I90" s="16"/>
      <c r="J90" s="14"/>
      <c r="K90" s="6"/>
    </row>
    <row r="91" spans="3:16">
      <c r="C91" s="10" t="s">
        <v>8</v>
      </c>
      <c r="D91" s="16">
        <f>AVERAGE(D88:D90)</f>
        <v>5.3726666666666671E-3</v>
      </c>
      <c r="E91" s="17">
        <f t="shared" ref="E91" si="56">AVERAGE(E88:E90)</f>
        <v>8.4306666666666679E-3</v>
      </c>
      <c r="G91" s="6"/>
      <c r="H91" s="8"/>
      <c r="I91" s="16"/>
      <c r="J91" s="16"/>
      <c r="K91" s="6"/>
    </row>
    <row r="92" spans="3:16">
      <c r="C92" s="10" t="s">
        <v>17</v>
      </c>
      <c r="D92" s="16">
        <f>STDEV(D88:D90)/SQRT(3)</f>
        <v>9.7471933282241774E-5</v>
      </c>
      <c r="E92" s="17">
        <f>STDEV(E88:E90)/SQRT(3)</f>
        <v>1.4293860375855211E-4</v>
      </c>
      <c r="G92" s="6"/>
      <c r="H92" s="8"/>
      <c r="I92" s="16"/>
      <c r="J92" s="16"/>
      <c r="K92" s="6"/>
    </row>
    <row r="93" spans="3:16">
      <c r="C93" s="10" t="s">
        <v>18</v>
      </c>
      <c r="D93" s="11">
        <f>STDEV(D88:D90)/D91*100</f>
        <v>3.1423192844671775</v>
      </c>
      <c r="E93" s="12">
        <f>STDEV(E88:E90)/E91*100</f>
        <v>2.9366233283975314</v>
      </c>
      <c r="G93" s="6"/>
      <c r="H93" s="8"/>
      <c r="I93" s="16"/>
      <c r="J93" s="16"/>
      <c r="K93" s="6"/>
    </row>
    <row r="94" spans="3:16">
      <c r="C94" s="21"/>
      <c r="D94" s="6"/>
      <c r="E94" s="13"/>
      <c r="G94" s="6"/>
      <c r="H94" s="6"/>
      <c r="I94" s="16"/>
      <c r="J94" s="6"/>
      <c r="K94" s="6"/>
    </row>
    <row r="95" spans="3:16">
      <c r="C95" s="7" t="s">
        <v>11</v>
      </c>
      <c r="D95" s="8" t="s">
        <v>6</v>
      </c>
      <c r="E95" s="9" t="s">
        <v>7</v>
      </c>
      <c r="G95" s="6"/>
      <c r="H95" s="20"/>
      <c r="I95" s="22"/>
      <c r="J95" s="8"/>
      <c r="K95" s="6"/>
    </row>
    <row r="96" spans="3:16">
      <c r="C96" s="10"/>
      <c r="D96" s="16">
        <v>4.4169999999999999E-3</v>
      </c>
      <c r="E96" s="15">
        <v>8.1639999999999994E-3</v>
      </c>
      <c r="G96" s="6"/>
      <c r="H96" s="6"/>
      <c r="I96" s="16"/>
      <c r="J96" s="14"/>
      <c r="K96" s="6"/>
    </row>
    <row r="97" spans="3:11">
      <c r="C97" s="10"/>
      <c r="D97" s="16">
        <v>4.8120000000000003E-3</v>
      </c>
      <c r="E97" s="15">
        <v>9.0399999999999994E-3</v>
      </c>
      <c r="G97" s="6"/>
      <c r="H97" s="6"/>
      <c r="I97" s="16"/>
      <c r="J97" s="14"/>
      <c r="K97" s="6"/>
    </row>
    <row r="98" spans="3:11">
      <c r="C98" s="10"/>
      <c r="D98" s="16">
        <v>4.4780000000000002E-3</v>
      </c>
      <c r="E98" s="15">
        <v>8.2310000000000005E-3</v>
      </c>
      <c r="G98" s="6"/>
      <c r="H98" s="6"/>
      <c r="I98" s="16"/>
      <c r="J98" s="14"/>
      <c r="K98" s="6"/>
    </row>
    <row r="99" spans="3:11">
      <c r="C99" s="10" t="s">
        <v>8</v>
      </c>
      <c r="D99" s="16">
        <f>AVERAGE(D96:D98)</f>
        <v>4.5690000000000001E-3</v>
      </c>
      <c r="E99" s="17">
        <f t="shared" ref="E99" si="57">AVERAGE(E96:E98)</f>
        <v>8.4783333333333325E-3</v>
      </c>
      <c r="G99" s="6"/>
      <c r="H99" s="8"/>
      <c r="I99" s="16"/>
      <c r="J99" s="16"/>
      <c r="K99" s="6"/>
    </row>
    <row r="100" spans="3:11">
      <c r="C100" s="10" t="s">
        <v>17</v>
      </c>
      <c r="D100" s="16">
        <f>STDEV(D96:D98)/SQRT(3)</f>
        <v>1.2276943159163586E-4</v>
      </c>
      <c r="E100" s="17">
        <f>STDEV(E96:E98)/SQRT(3)</f>
        <v>2.8149856916944425E-4</v>
      </c>
      <c r="G100" s="6"/>
      <c r="H100" s="8"/>
      <c r="I100" s="16"/>
      <c r="J100" s="16"/>
      <c r="K100" s="6"/>
    </row>
    <row r="101" spans="3:11">
      <c r="C101" s="23" t="s">
        <v>18</v>
      </c>
      <c r="D101" s="11">
        <f>STDEV(D96:D98)/D99*100</f>
        <v>4.6540357437746751</v>
      </c>
      <c r="E101" s="12">
        <f>STDEV(E96:E98)/E99*100</f>
        <v>5.7507744139109818</v>
      </c>
      <c r="G101" s="6"/>
      <c r="H101" s="6"/>
      <c r="I101" s="6"/>
      <c r="J101" s="6"/>
      <c r="K101" s="6"/>
    </row>
    <row r="102" spans="3:11">
      <c r="C102" s="21"/>
      <c r="D102" s="6"/>
      <c r="E102" s="13"/>
    </row>
    <row r="103" spans="3:11">
      <c r="C103" s="7" t="s">
        <v>12</v>
      </c>
      <c r="D103" s="8" t="s">
        <v>6</v>
      </c>
      <c r="E103" s="9" t="s">
        <v>7</v>
      </c>
    </row>
    <row r="104" spans="3:11">
      <c r="C104" s="21"/>
      <c r="D104" s="16">
        <v>2.4709999999999999E-4</v>
      </c>
      <c r="E104" s="17">
        <v>6.5799999999999995E-4</v>
      </c>
    </row>
    <row r="105" spans="3:11">
      <c r="C105" s="21"/>
      <c r="D105" s="16">
        <v>2.5280000000000002E-4</v>
      </c>
      <c r="E105" s="17">
        <v>6.3139999999999995E-4</v>
      </c>
    </row>
    <row r="106" spans="3:11">
      <c r="C106" s="21"/>
      <c r="D106" s="16">
        <v>2.1699999999999999E-4</v>
      </c>
      <c r="E106" s="17">
        <v>5.7030000000000004E-4</v>
      </c>
    </row>
    <row r="107" spans="3:11">
      <c r="C107" s="10" t="s">
        <v>8</v>
      </c>
      <c r="D107" s="16">
        <f>AVERAGE(D104:D106)</f>
        <v>2.3896666666666663E-4</v>
      </c>
      <c r="E107" s="17">
        <f>AVERAGE(E104:E106)</f>
        <v>6.1990000000000005E-4</v>
      </c>
    </row>
    <row r="108" spans="3:11">
      <c r="C108" s="10" t="s">
        <v>17</v>
      </c>
      <c r="D108" s="24">
        <f>STDEV(D104:D106)/SQRT(3)</f>
        <v>1.1105904335582549E-5</v>
      </c>
      <c r="E108" s="25">
        <f>STDEV(E104:E106)/SQRT(3)</f>
        <v>2.5961574169016251E-5</v>
      </c>
    </row>
    <row r="109" spans="3:11">
      <c r="C109" s="10" t="s">
        <v>18</v>
      </c>
      <c r="D109" s="11">
        <f>STDEV(D104:D106)/D107*100</f>
        <v>8.049654305996004</v>
      </c>
      <c r="E109" s="12">
        <f>STDEV(E104:E106)/E107*100</f>
        <v>7.2538740934350532</v>
      </c>
    </row>
    <row r="110" spans="3:11">
      <c r="C110" s="21"/>
      <c r="D110" s="6"/>
      <c r="E110" s="13"/>
    </row>
    <row r="111" spans="3:11">
      <c r="C111" s="7" t="s">
        <v>13</v>
      </c>
      <c r="D111" s="8" t="s">
        <v>6</v>
      </c>
      <c r="E111" s="9" t="s">
        <v>7</v>
      </c>
    </row>
    <row r="112" spans="3:11">
      <c r="C112" s="10"/>
      <c r="D112" s="6">
        <v>6.5959999999999999E-4</v>
      </c>
      <c r="E112" s="13">
        <v>1.887E-3</v>
      </c>
    </row>
    <row r="113" spans="3:5">
      <c r="C113" s="10"/>
      <c r="D113" s="6">
        <v>6.2719999999999996E-4</v>
      </c>
      <c r="E113" s="13">
        <v>1.8741000000000001E-3</v>
      </c>
    </row>
    <row r="114" spans="3:5">
      <c r="C114" s="10"/>
      <c r="D114" s="6">
        <v>6.8340000000000002E-4</v>
      </c>
      <c r="E114" s="13">
        <v>1.6886E-3</v>
      </c>
    </row>
    <row r="115" spans="3:5">
      <c r="C115" s="10" t="s">
        <v>8</v>
      </c>
      <c r="D115" s="16">
        <f>AVERAGE(D112:D114)</f>
        <v>6.5673333333333332E-4</v>
      </c>
      <c r="E115" s="17">
        <f>AVERAGE(E112:E114)</f>
        <v>1.8165666666666667E-3</v>
      </c>
    </row>
    <row r="116" spans="3:5">
      <c r="C116" s="10" t="s">
        <v>17</v>
      </c>
      <c r="D116" s="16">
        <f>STDEV(D112:D114)/SQRT(3)</f>
        <v>1.6286736253091913E-5</v>
      </c>
      <c r="E116" s="17">
        <f>STDEV(E112:E114)/SQRT(3)</f>
        <v>6.4091609781971058E-5</v>
      </c>
    </row>
    <row r="117" spans="3:5">
      <c r="C117" s="23" t="s">
        <v>18</v>
      </c>
      <c r="D117" s="11">
        <f>STDEV(D112:D114)/D115*100</f>
        <v>4.2954199593689717</v>
      </c>
      <c r="E117" s="12">
        <f>STDEV(E112:E114)/E115*100</f>
        <v>6.1109744287530869</v>
      </c>
    </row>
    <row r="118" spans="3:5">
      <c r="C118" s="21"/>
      <c r="D118" s="6"/>
      <c r="E118" s="13"/>
    </row>
    <row r="119" spans="3:5">
      <c r="C119" s="7" t="s">
        <v>14</v>
      </c>
      <c r="D119" s="8" t="s">
        <v>6</v>
      </c>
      <c r="E119" s="9" t="s">
        <v>7</v>
      </c>
    </row>
    <row r="120" spans="3:5">
      <c r="C120" s="10"/>
      <c r="D120" s="16">
        <v>4.6E-5</v>
      </c>
      <c r="E120" s="17">
        <v>8.9300000000000002E-5</v>
      </c>
    </row>
    <row r="121" spans="3:5">
      <c r="C121" s="10"/>
      <c r="D121" s="16">
        <v>4.5609999999999999E-5</v>
      </c>
      <c r="E121" s="17">
        <v>9.4099999999999997E-5</v>
      </c>
    </row>
    <row r="122" spans="3:5">
      <c r="C122" s="10"/>
      <c r="D122" s="16">
        <v>4.46E-5</v>
      </c>
      <c r="E122" s="17">
        <v>8.7000000000000001E-5</v>
      </c>
    </row>
    <row r="123" spans="3:5">
      <c r="C123" s="10" t="s">
        <v>8</v>
      </c>
      <c r="D123" s="16">
        <f>AVERAGE(D120:D122)</f>
        <v>4.5403333333333333E-5</v>
      </c>
      <c r="E123" s="17">
        <f>AVERAGE(E120:E122)</f>
        <v>9.0133333333333333E-5</v>
      </c>
    </row>
    <row r="124" spans="3:5">
      <c r="C124" s="10" t="s">
        <v>17</v>
      </c>
      <c r="D124" s="26">
        <f>STDEV(D120:D122)/SQRT(3)</f>
        <v>4.1714639050471367E-7</v>
      </c>
      <c r="E124" s="27">
        <f>STDEV(E120:E122)/SQRT(3)</f>
        <v>2.0915172589401311E-6</v>
      </c>
    </row>
    <row r="125" spans="3:5" ht="15" thickBot="1">
      <c r="C125" s="28" t="s">
        <v>18</v>
      </c>
      <c r="D125" s="29">
        <f>STDEV(D120:D122)/D123*100</f>
        <v>1.5913341367332756</v>
      </c>
      <c r="E125" s="30">
        <f>STDEV(E120:E122)/E123*100</f>
        <v>4.0191725118988515</v>
      </c>
    </row>
    <row r="127" spans="3:5" ht="15" thickBot="1"/>
    <row r="128" spans="3:5">
      <c r="C128" s="18" t="s">
        <v>19</v>
      </c>
      <c r="D128" s="4"/>
      <c r="E128" s="5"/>
    </row>
    <row r="129" spans="3:5">
      <c r="C129" s="7" t="s">
        <v>10</v>
      </c>
      <c r="D129" s="8" t="s">
        <v>6</v>
      </c>
      <c r="E129" s="9" t="s">
        <v>7</v>
      </c>
    </row>
    <row r="130" spans="3:5">
      <c r="C130" s="21"/>
      <c r="D130" s="31">
        <f>D88/D88</f>
        <v>1</v>
      </c>
      <c r="E130" s="32">
        <f>E88/D88</f>
        <v>1.6426254531577944</v>
      </c>
    </row>
    <row r="131" spans="3:5">
      <c r="C131" s="21"/>
      <c r="D131" s="31">
        <f>D89/D89</f>
        <v>1</v>
      </c>
      <c r="E131" s="32">
        <f>E89/D89</f>
        <v>1.534244112888729</v>
      </c>
    </row>
    <row r="132" spans="3:5">
      <c r="C132" s="21"/>
      <c r="D132" s="31">
        <f>D90/D90</f>
        <v>1</v>
      </c>
      <c r="E132" s="32">
        <f>E90/D90</f>
        <v>1.5333082423786226</v>
      </c>
    </row>
    <row r="133" spans="3:5">
      <c r="C133" s="10" t="s">
        <v>8</v>
      </c>
      <c r="D133" s="31">
        <f>AVERAGE(D130:D132)</f>
        <v>1</v>
      </c>
      <c r="E133" s="32">
        <f t="shared" ref="E133" si="58">AVERAGE(E130:E132)</f>
        <v>1.5700592694750488</v>
      </c>
    </row>
    <row r="134" spans="3:5">
      <c r="C134" s="10" t="s">
        <v>17</v>
      </c>
      <c r="D134" s="16">
        <f>STDEV(D130:D132)/SQRT(3)</f>
        <v>0</v>
      </c>
      <c r="E134" s="17">
        <f>STDEV(E130:E132)/SQRT(3)</f>
        <v>3.6284097637539127E-2</v>
      </c>
    </row>
    <row r="135" spans="3:5">
      <c r="C135" s="10" t="s">
        <v>18</v>
      </c>
      <c r="D135" s="11">
        <f>STDEV(D130:D132)/D133*100</f>
        <v>0</v>
      </c>
      <c r="E135" s="12">
        <f>STDEV(E130:E132)/E133*100</f>
        <v>4.002772496354245</v>
      </c>
    </row>
    <row r="136" spans="3:5">
      <c r="C136" s="21"/>
      <c r="D136" s="6"/>
      <c r="E136" s="13"/>
    </row>
    <row r="137" spans="3:5">
      <c r="C137" s="7" t="s">
        <v>11</v>
      </c>
      <c r="D137" s="8" t="s">
        <v>6</v>
      </c>
      <c r="E137" s="9" t="s">
        <v>7</v>
      </c>
    </row>
    <row r="138" spans="3:5">
      <c r="C138" s="10"/>
      <c r="D138" s="31">
        <f>D96/D96</f>
        <v>1</v>
      </c>
      <c r="E138" s="32">
        <f>E96/D96</f>
        <v>1.8483133348426533</v>
      </c>
    </row>
    <row r="139" spans="3:5">
      <c r="C139" s="10"/>
      <c r="D139" s="31">
        <f>D97/D97</f>
        <v>1</v>
      </c>
      <c r="E139" s="32">
        <f>E97/D97</f>
        <v>1.8786367414796341</v>
      </c>
    </row>
    <row r="140" spans="3:5">
      <c r="C140" s="10"/>
      <c r="D140" s="31">
        <f>D98/D98</f>
        <v>1</v>
      </c>
      <c r="E140" s="32">
        <f>E98/D98</f>
        <v>1.8380973648950425</v>
      </c>
    </row>
    <row r="141" spans="3:5">
      <c r="C141" s="10" t="s">
        <v>8</v>
      </c>
      <c r="D141" s="33">
        <f>AVERAGE(D138:D140)</f>
        <v>1</v>
      </c>
      <c r="E141" s="34">
        <f t="shared" ref="E141" si="59">AVERAGE(E138:E140)</f>
        <v>1.85501581373911</v>
      </c>
    </row>
    <row r="142" spans="3:5">
      <c r="C142" s="10" t="s">
        <v>17</v>
      </c>
      <c r="D142" s="35">
        <f>STDEV(D138:D140)/SQRT(3)</f>
        <v>0</v>
      </c>
      <c r="E142" s="36">
        <f>STDEV(E138:E140)/SQRT(3)</f>
        <v>1.2173094388649629E-2</v>
      </c>
    </row>
    <row r="143" spans="3:5">
      <c r="C143" s="23" t="s">
        <v>18</v>
      </c>
      <c r="D143" s="11">
        <f>STDEV(D138:D140)/D141*100</f>
        <v>0</v>
      </c>
      <c r="E143" s="12">
        <f t="shared" ref="E143" si="60">STDEV(E138:E140)/E141*100</f>
        <v>1.1366166158968432</v>
      </c>
    </row>
    <row r="144" spans="3:5">
      <c r="C144" s="21"/>
      <c r="D144" s="6"/>
      <c r="E144" s="13"/>
    </row>
    <row r="145" spans="3:5">
      <c r="C145" s="7" t="s">
        <v>12</v>
      </c>
      <c r="D145" s="8" t="s">
        <v>6</v>
      </c>
      <c r="E145" s="9" t="s">
        <v>7</v>
      </c>
    </row>
    <row r="146" spans="3:5">
      <c r="C146" s="21"/>
      <c r="D146" s="33">
        <f>D104/D104</f>
        <v>1</v>
      </c>
      <c r="E146" s="34">
        <f>E104/D104</f>
        <v>2.6628895184135977</v>
      </c>
    </row>
    <row r="147" spans="3:5">
      <c r="C147" s="21"/>
      <c r="D147" s="33">
        <f>D105/D105</f>
        <v>1</v>
      </c>
      <c r="E147" s="34">
        <f>E105/D105</f>
        <v>2.4976265822784804</v>
      </c>
    </row>
    <row r="148" spans="3:5">
      <c r="C148" s="21"/>
      <c r="D148" s="33">
        <f>D106/D106</f>
        <v>1</v>
      </c>
      <c r="E148" s="34">
        <f>E106/D106</f>
        <v>2.6281105990783411</v>
      </c>
    </row>
    <row r="149" spans="3:5">
      <c r="C149" s="10" t="s">
        <v>8</v>
      </c>
      <c r="D149" s="33">
        <f>AVERAGE(D146:D148)</f>
        <v>1</v>
      </c>
      <c r="E149" s="34">
        <f>AVERAGE(E146:E148)</f>
        <v>2.5962088999234729</v>
      </c>
    </row>
    <row r="150" spans="3:5">
      <c r="C150" s="10" t="s">
        <v>17</v>
      </c>
      <c r="D150" s="11">
        <f>STDEV(D146:D148)/SQRT(3)</f>
        <v>0</v>
      </c>
      <c r="E150" s="12">
        <f>STDEV(E146:E148)/SQRT(3)</f>
        <v>5.0303241518235321E-2</v>
      </c>
    </row>
    <row r="151" spans="3:5">
      <c r="C151" s="10" t="s">
        <v>18</v>
      </c>
      <c r="D151" s="11">
        <f>STDEV(D146:D148)/D149*100</f>
        <v>0</v>
      </c>
      <c r="E151" s="12">
        <f>STDEV(E146:E148)/E149*100</f>
        <v>3.3559614597099627</v>
      </c>
    </row>
    <row r="152" spans="3:5">
      <c r="C152" s="21"/>
      <c r="D152" s="6"/>
      <c r="E152" s="13"/>
    </row>
    <row r="153" spans="3:5">
      <c r="C153" s="7" t="s">
        <v>13</v>
      </c>
      <c r="D153" s="8" t="s">
        <v>6</v>
      </c>
      <c r="E153" s="9" t="s">
        <v>7</v>
      </c>
    </row>
    <row r="154" spans="3:5">
      <c r="C154" s="10"/>
      <c r="D154" s="33">
        <f>D112/D112</f>
        <v>1</v>
      </c>
      <c r="E154" s="34">
        <f>E112/D112</f>
        <v>2.8608247422680413</v>
      </c>
    </row>
    <row r="155" spans="3:5">
      <c r="C155" s="10"/>
      <c r="D155" s="33">
        <f>D113/D113</f>
        <v>1</v>
      </c>
      <c r="E155" s="34">
        <f>E113/D113</f>
        <v>2.9880420918367352</v>
      </c>
    </row>
    <row r="156" spans="3:5">
      <c r="C156" s="10"/>
      <c r="D156" s="33">
        <f>D114/D114</f>
        <v>1</v>
      </c>
      <c r="E156" s="34">
        <f>E114/D114</f>
        <v>2.4708808896693002</v>
      </c>
    </row>
    <row r="157" spans="3:5">
      <c r="C157" s="10" t="s">
        <v>8</v>
      </c>
      <c r="D157" s="33">
        <f>AVERAGE(D154:D156)</f>
        <v>1</v>
      </c>
      <c r="E157" s="34">
        <f>AVERAGE(E154:E156)</f>
        <v>2.7732492412580254</v>
      </c>
    </row>
    <row r="158" spans="3:5">
      <c r="C158" s="10" t="s">
        <v>17</v>
      </c>
      <c r="D158" s="11">
        <f>STDEV(D154:D156)/SQRT(3)</f>
        <v>0</v>
      </c>
      <c r="E158" s="12">
        <f>STDEV(E154:E156)/SQRT(3)</f>
        <v>0.155580663472557</v>
      </c>
    </row>
    <row r="159" spans="3:5">
      <c r="C159" s="23" t="s">
        <v>18</v>
      </c>
      <c r="D159" s="11">
        <f>STDEV(D154:D156)/D157*100</f>
        <v>0</v>
      </c>
      <c r="E159" s="12">
        <f>STDEV(E154:E156)/E157*100</f>
        <v>9.7168912840846247</v>
      </c>
    </row>
    <row r="160" spans="3:5">
      <c r="C160" s="21"/>
      <c r="D160" s="6"/>
      <c r="E160" s="13"/>
    </row>
    <row r="161" spans="3:5">
      <c r="C161" s="7" t="s">
        <v>14</v>
      </c>
      <c r="D161" s="8" t="s">
        <v>6</v>
      </c>
      <c r="E161" s="9" t="s">
        <v>7</v>
      </c>
    </row>
    <row r="162" spans="3:5">
      <c r="C162" s="10"/>
      <c r="D162" s="33">
        <f>D120/D120</f>
        <v>1</v>
      </c>
      <c r="E162" s="34">
        <f>E120/D120</f>
        <v>1.941304347826087</v>
      </c>
    </row>
    <row r="163" spans="3:5">
      <c r="C163" s="10"/>
      <c r="D163" s="33">
        <f t="shared" ref="D163:D164" si="61">D121/D121</f>
        <v>1</v>
      </c>
      <c r="E163" s="34">
        <f t="shared" ref="E163:E164" si="62">E121/D121</f>
        <v>2.0631440473580356</v>
      </c>
    </row>
    <row r="164" spans="3:5">
      <c r="C164" s="10"/>
      <c r="D164" s="33">
        <f t="shared" si="61"/>
        <v>1</v>
      </c>
      <c r="E164" s="34">
        <f t="shared" si="62"/>
        <v>1.9506726457399104</v>
      </c>
    </row>
    <row r="165" spans="3:5">
      <c r="C165" s="10" t="s">
        <v>8</v>
      </c>
      <c r="D165" s="33">
        <f>AVERAGE(D162:D164)</f>
        <v>1</v>
      </c>
      <c r="E165" s="34">
        <f>AVERAGE(E162:E164)</f>
        <v>1.9850403469746778</v>
      </c>
    </row>
    <row r="166" spans="3:5">
      <c r="C166" s="10" t="s">
        <v>17</v>
      </c>
      <c r="D166" s="11">
        <f>STDEV(D162:D164)/SQRT(3)</f>
        <v>0</v>
      </c>
      <c r="E166" s="12">
        <f>STDEV(E162:E164)/SQRT(3)</f>
        <v>3.9145379725797132E-2</v>
      </c>
    </row>
    <row r="167" spans="3:5" ht="15" thickBot="1">
      <c r="C167" s="28" t="s">
        <v>18</v>
      </c>
      <c r="D167" s="29">
        <f>STDEV(D162:D164)/D165*100</f>
        <v>0</v>
      </c>
      <c r="E167" s="30">
        <f>STDEV(E162:E164)/E165*100</f>
        <v>3.415637705802369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67"/>
  <sheetViews>
    <sheetView topLeftCell="A40" zoomScale="115" zoomScaleNormal="115" zoomScalePageLayoutView="115" workbookViewId="0">
      <selection activeCell="L92" sqref="L92"/>
    </sheetView>
  </sheetViews>
  <sheetFormatPr baseColWidth="10" defaultColWidth="8.83203125" defaultRowHeight="14" x14ac:dyDescent="0"/>
  <cols>
    <col min="4" max="5" width="15" bestFit="1" customWidth="1"/>
    <col min="9" max="9" width="15.83203125" bestFit="1" customWidth="1"/>
    <col min="10" max="10" width="16.5" bestFit="1" customWidth="1"/>
    <col min="14" max="14" width="16.5" bestFit="1" customWidth="1"/>
    <col min="15" max="15" width="15.83203125" bestFit="1" customWidth="1"/>
  </cols>
  <sheetData>
    <row r="2" spans="3:16" ht="23">
      <c r="C2" s="1" t="s">
        <v>20</v>
      </c>
    </row>
    <row r="4" spans="3:16" ht="21" thickBot="1">
      <c r="C4" s="2" t="s">
        <v>1</v>
      </c>
      <c r="H4" s="2" t="s">
        <v>2</v>
      </c>
      <c r="M4" s="2" t="s">
        <v>3</v>
      </c>
    </row>
    <row r="5" spans="3:16">
      <c r="C5" s="3" t="s">
        <v>4</v>
      </c>
      <c r="D5" s="4"/>
      <c r="E5" s="5"/>
      <c r="H5" s="3" t="s">
        <v>4</v>
      </c>
      <c r="I5" s="4"/>
      <c r="J5" s="5"/>
      <c r="K5" s="6"/>
      <c r="L5" s="6"/>
      <c r="M5" s="3" t="s">
        <v>4</v>
      </c>
      <c r="N5" s="4"/>
      <c r="O5" s="5"/>
      <c r="P5" s="6"/>
    </row>
    <row r="6" spans="3:16">
      <c r="C6" s="7" t="s">
        <v>5</v>
      </c>
      <c r="D6" s="8" t="s">
        <v>6</v>
      </c>
      <c r="E6" s="9" t="s">
        <v>7</v>
      </c>
      <c r="H6" s="7" t="s">
        <v>5</v>
      </c>
      <c r="I6" s="8" t="s">
        <v>6</v>
      </c>
      <c r="J6" s="9" t="s">
        <v>7</v>
      </c>
      <c r="K6" s="6"/>
      <c r="L6" s="6"/>
      <c r="M6" s="7" t="s">
        <v>5</v>
      </c>
      <c r="N6" s="8" t="s">
        <v>6</v>
      </c>
      <c r="O6" s="9" t="s">
        <v>7</v>
      </c>
      <c r="P6" s="6"/>
    </row>
    <row r="7" spans="3:16">
      <c r="C7" s="10"/>
      <c r="D7" s="11">
        <v>12.63</v>
      </c>
      <c r="E7" s="12">
        <v>12.54</v>
      </c>
      <c r="H7" s="10"/>
      <c r="I7" s="11">
        <v>12.52</v>
      </c>
      <c r="J7" s="12">
        <v>12.89</v>
      </c>
      <c r="K7" s="6"/>
      <c r="L7" s="6"/>
      <c r="M7" s="10"/>
      <c r="N7" s="11">
        <v>12.11</v>
      </c>
      <c r="O7" s="12">
        <v>12.45</v>
      </c>
      <c r="P7" s="6"/>
    </row>
    <row r="8" spans="3:16">
      <c r="C8" s="10"/>
      <c r="D8" s="11">
        <v>12.6</v>
      </c>
      <c r="E8" s="12">
        <v>12.59</v>
      </c>
      <c r="H8" s="10"/>
      <c r="I8" s="11">
        <v>12.59</v>
      </c>
      <c r="J8" s="12">
        <v>12.81</v>
      </c>
      <c r="K8" s="6"/>
      <c r="L8" s="6"/>
      <c r="M8" s="10"/>
      <c r="N8" s="11">
        <v>12.16</v>
      </c>
      <c r="O8" s="12">
        <v>12.44</v>
      </c>
      <c r="P8" s="6"/>
    </row>
    <row r="9" spans="3:16">
      <c r="C9" s="10"/>
      <c r="D9" s="11">
        <v>12.69</v>
      </c>
      <c r="E9" s="12">
        <v>12.62</v>
      </c>
      <c r="H9" s="10"/>
      <c r="I9" s="11">
        <v>12.6</v>
      </c>
      <c r="J9" s="12">
        <v>12.8</v>
      </c>
      <c r="K9" s="6"/>
      <c r="L9" s="6"/>
      <c r="M9" s="10"/>
      <c r="N9" s="11">
        <v>12.22</v>
      </c>
      <c r="O9" s="12">
        <v>12.5</v>
      </c>
      <c r="P9" s="6"/>
    </row>
    <row r="10" spans="3:16">
      <c r="C10" s="10" t="s">
        <v>8</v>
      </c>
      <c r="D10" s="11">
        <f>AVERAGE(D7:D9)</f>
        <v>12.64</v>
      </c>
      <c r="E10" s="12">
        <f t="shared" ref="E10" si="0">AVERAGE(E7:E9)</f>
        <v>12.583333333333334</v>
      </c>
      <c r="H10" s="10" t="s">
        <v>8</v>
      </c>
      <c r="I10" s="11">
        <f>AVERAGE(I7:I9)</f>
        <v>12.57</v>
      </c>
      <c r="J10" s="12">
        <f t="shared" ref="J10" si="1">AVERAGE(J7:J9)</f>
        <v>12.833333333333334</v>
      </c>
      <c r="K10" s="6"/>
      <c r="L10" s="6"/>
      <c r="M10" s="10" t="s">
        <v>8</v>
      </c>
      <c r="N10" s="11">
        <f>AVERAGE(N7:N9)</f>
        <v>12.163333333333334</v>
      </c>
      <c r="O10" s="12">
        <f t="shared" ref="O10" si="2">AVERAGE(O7:O9)</f>
        <v>12.463333333333333</v>
      </c>
      <c r="P10" s="6"/>
    </row>
    <row r="11" spans="3:16">
      <c r="C11" s="10" t="s">
        <v>9</v>
      </c>
      <c r="D11" s="11">
        <f>STDEV(D7:D9)</f>
        <v>4.5825756949558198E-2</v>
      </c>
      <c r="E11" s="12">
        <f t="shared" ref="E11" si="3">STDEV(E7:E9)</f>
        <v>4.0414518843273899E-2</v>
      </c>
      <c r="H11" s="10" t="s">
        <v>9</v>
      </c>
      <c r="I11" s="11">
        <f>STDEV(I7:I9)</f>
        <v>4.3588989435406823E-2</v>
      </c>
      <c r="J11" s="12">
        <f t="shared" ref="J11" si="4">STDEV(J7:J9)</f>
        <v>4.9328828623162443E-2</v>
      </c>
      <c r="K11" s="6"/>
      <c r="L11" s="6"/>
      <c r="M11" s="10" t="s">
        <v>9</v>
      </c>
      <c r="N11" s="11">
        <f>STDEV(N7:N9)</f>
        <v>5.507570547286162E-2</v>
      </c>
      <c r="O11" s="12">
        <f t="shared" ref="O11" si="5">STDEV(O7:O9)</f>
        <v>3.2145502536643514E-2</v>
      </c>
      <c r="P11" s="6"/>
    </row>
    <row r="12" spans="3:16">
      <c r="C12" s="10"/>
      <c r="D12" s="11"/>
      <c r="E12" s="13"/>
      <c r="H12" s="10"/>
      <c r="I12" s="11"/>
      <c r="J12" s="12"/>
      <c r="K12" s="6"/>
      <c r="L12" s="6"/>
      <c r="M12" s="10"/>
      <c r="N12" s="11"/>
      <c r="O12" s="12"/>
      <c r="P12" s="6"/>
    </row>
    <row r="13" spans="3:16">
      <c r="C13" s="7" t="s">
        <v>10</v>
      </c>
      <c r="D13" s="8" t="s">
        <v>6</v>
      </c>
      <c r="E13" s="9" t="s">
        <v>7</v>
      </c>
      <c r="H13" s="7" t="s">
        <v>10</v>
      </c>
      <c r="I13" s="8" t="s">
        <v>6</v>
      </c>
      <c r="J13" s="9" t="s">
        <v>7</v>
      </c>
      <c r="K13" s="6"/>
      <c r="L13" s="6"/>
      <c r="M13" s="7" t="s">
        <v>10</v>
      </c>
      <c r="N13" s="8" t="s">
        <v>6</v>
      </c>
      <c r="O13" s="9" t="s">
        <v>7</v>
      </c>
      <c r="P13" s="6"/>
    </row>
    <row r="14" spans="3:16">
      <c r="C14" s="10"/>
      <c r="D14" s="11">
        <v>23.21</v>
      </c>
      <c r="E14" s="13">
        <v>22.58</v>
      </c>
      <c r="H14" s="10"/>
      <c r="I14" s="11">
        <v>23.33</v>
      </c>
      <c r="J14" s="12">
        <v>23.02</v>
      </c>
      <c r="K14" s="6"/>
      <c r="L14" s="6"/>
      <c r="M14" s="10"/>
      <c r="N14" s="11">
        <v>22.89</v>
      </c>
      <c r="O14" s="12">
        <v>22.88</v>
      </c>
      <c r="P14" s="6"/>
    </row>
    <row r="15" spans="3:16">
      <c r="C15" s="10"/>
      <c r="D15" s="11">
        <v>23.16</v>
      </c>
      <c r="E15" s="13">
        <v>22.59</v>
      </c>
      <c r="H15" s="10"/>
      <c r="I15" s="11">
        <v>23.3</v>
      </c>
      <c r="J15" s="12">
        <v>23.1</v>
      </c>
      <c r="K15" s="6"/>
      <c r="L15" s="6"/>
      <c r="M15" s="10"/>
      <c r="N15" s="11">
        <v>23</v>
      </c>
      <c r="O15" s="12">
        <v>22.78</v>
      </c>
      <c r="P15" s="6"/>
    </row>
    <row r="16" spans="3:16">
      <c r="C16" s="10"/>
      <c r="D16" s="11">
        <v>23.11</v>
      </c>
      <c r="E16" s="13">
        <v>22.51</v>
      </c>
      <c r="H16" s="10"/>
      <c r="I16" s="11">
        <v>23.25</v>
      </c>
      <c r="J16" s="12">
        <v>23</v>
      </c>
      <c r="K16" s="6"/>
      <c r="L16" s="6"/>
      <c r="M16" s="10"/>
      <c r="N16" s="11">
        <v>22.99</v>
      </c>
      <c r="O16" s="12">
        <v>22.77</v>
      </c>
      <c r="P16" s="6"/>
    </row>
    <row r="17" spans="3:16">
      <c r="C17" s="10" t="s">
        <v>8</v>
      </c>
      <c r="D17" s="11">
        <f>AVERAGE(D14:D16)</f>
        <v>23.16</v>
      </c>
      <c r="E17" s="12">
        <f t="shared" ref="E17" si="6">AVERAGE(E14:E16)</f>
        <v>22.560000000000002</v>
      </c>
      <c r="H17" s="10" t="s">
        <v>8</v>
      </c>
      <c r="I17" s="11">
        <f>AVERAGE(I14:I16)</f>
        <v>23.293333333333333</v>
      </c>
      <c r="J17" s="12">
        <f>AVERAGE(J14:J16)</f>
        <v>23.040000000000003</v>
      </c>
      <c r="K17" s="6"/>
      <c r="L17" s="6"/>
      <c r="M17" s="10" t="s">
        <v>8</v>
      </c>
      <c r="N17" s="11">
        <f>AVERAGE(N14:N16)</f>
        <v>22.959999999999997</v>
      </c>
      <c r="O17" s="12">
        <f t="shared" ref="O17" si="7">AVERAGE(O14:O16)</f>
        <v>22.81</v>
      </c>
      <c r="P17" s="6"/>
    </row>
    <row r="18" spans="3:16">
      <c r="C18" s="10" t="s">
        <v>9</v>
      </c>
      <c r="D18" s="11">
        <f>STDEV(D14:D16)</f>
        <v>5.0000000000000711E-2</v>
      </c>
      <c r="E18" s="12">
        <f t="shared" ref="E18" si="8">STDEV(E14:E16)</f>
        <v>4.3588989435405401E-2</v>
      </c>
      <c r="H18" s="10" t="s">
        <v>9</v>
      </c>
      <c r="I18" s="11">
        <f>STDEV(I14:I16)</f>
        <v>4.0414518843273087E-2</v>
      </c>
      <c r="J18" s="12">
        <f t="shared" ref="J18" si="9">STDEV(J14:J16)</f>
        <v>5.2915026221292696E-2</v>
      </c>
      <c r="K18" s="6"/>
      <c r="L18" s="6"/>
      <c r="M18" s="10" t="s">
        <v>9</v>
      </c>
      <c r="N18" s="11">
        <f>STDEV(N14:N16)</f>
        <v>6.0827625302981483E-2</v>
      </c>
      <c r="O18" s="12">
        <f t="shared" ref="O18" si="10">STDEV(O14:O16)</f>
        <v>6.0827625302981483E-2</v>
      </c>
      <c r="P18" s="6"/>
    </row>
    <row r="19" spans="3:16">
      <c r="C19" s="10"/>
      <c r="D19" s="11"/>
      <c r="E19" s="13"/>
      <c r="H19" s="10"/>
      <c r="I19" s="11"/>
      <c r="J19" s="12"/>
      <c r="K19" s="6"/>
      <c r="L19" s="6"/>
      <c r="M19" s="10"/>
      <c r="N19" s="11"/>
      <c r="O19" s="12"/>
      <c r="P19" s="6"/>
    </row>
    <row r="20" spans="3:16">
      <c r="C20" s="7" t="s">
        <v>11</v>
      </c>
      <c r="D20" s="8" t="s">
        <v>6</v>
      </c>
      <c r="E20" s="9" t="s">
        <v>7</v>
      </c>
      <c r="H20" s="7" t="s">
        <v>11</v>
      </c>
      <c r="I20" s="8" t="s">
        <v>6</v>
      </c>
      <c r="J20" s="9" t="s">
        <v>7</v>
      </c>
      <c r="K20" s="6"/>
      <c r="L20" s="6"/>
      <c r="M20" s="7" t="s">
        <v>11</v>
      </c>
      <c r="N20" s="8" t="s">
        <v>6</v>
      </c>
      <c r="O20" s="9" t="s">
        <v>7</v>
      </c>
      <c r="P20" s="6"/>
    </row>
    <row r="21" spans="3:16">
      <c r="C21" s="10"/>
      <c r="D21" s="11">
        <v>24.31</v>
      </c>
      <c r="E21" s="13">
        <v>23.87</v>
      </c>
      <c r="H21" s="10"/>
      <c r="I21" s="11">
        <v>24.11</v>
      </c>
      <c r="J21" s="12">
        <v>24.15</v>
      </c>
      <c r="K21" s="6"/>
      <c r="L21" s="6"/>
      <c r="M21" s="10"/>
      <c r="N21" s="11">
        <v>23.74</v>
      </c>
      <c r="O21" s="12">
        <v>23.56</v>
      </c>
      <c r="P21" s="6"/>
    </row>
    <row r="22" spans="3:16">
      <c r="C22" s="10"/>
      <c r="D22" s="11">
        <v>24.35</v>
      </c>
      <c r="E22" s="13">
        <v>23.82</v>
      </c>
      <c r="H22" s="10"/>
      <c r="I22" s="11">
        <v>24.16</v>
      </c>
      <c r="J22" s="12">
        <v>24.03</v>
      </c>
      <c r="K22" s="6"/>
      <c r="L22" s="6"/>
      <c r="M22" s="10"/>
      <c r="N22" s="11">
        <v>23.7</v>
      </c>
      <c r="O22" s="12">
        <v>23.66</v>
      </c>
      <c r="P22" s="6"/>
    </row>
    <row r="23" spans="3:16">
      <c r="C23" s="10"/>
      <c r="D23" s="11">
        <v>24.34</v>
      </c>
      <c r="E23" s="13">
        <v>23.89</v>
      </c>
      <c r="H23" s="10"/>
      <c r="I23" s="11">
        <v>24.25</v>
      </c>
      <c r="J23" s="12">
        <v>24.09</v>
      </c>
      <c r="K23" s="6"/>
      <c r="L23" s="6"/>
      <c r="M23" s="10"/>
      <c r="N23" s="11">
        <v>23.64</v>
      </c>
      <c r="O23" s="12">
        <v>23.69</v>
      </c>
      <c r="P23" s="6"/>
    </row>
    <row r="24" spans="3:16">
      <c r="C24" s="10" t="s">
        <v>8</v>
      </c>
      <c r="D24" s="11">
        <f>AVERAGE(D21:D23)</f>
        <v>24.333333333333332</v>
      </c>
      <c r="E24" s="12">
        <f>AVERAGE(E21:E23)</f>
        <v>23.86</v>
      </c>
      <c r="H24" s="10" t="s">
        <v>8</v>
      </c>
      <c r="I24" s="11">
        <f>AVERAGE(I21:I23)</f>
        <v>24.173333333333332</v>
      </c>
      <c r="J24" s="12">
        <f t="shared" ref="J24" si="11">AVERAGE(J21:J23)</f>
        <v>24.09</v>
      </c>
      <c r="K24" s="6"/>
      <c r="L24" s="6"/>
      <c r="M24" s="10" t="s">
        <v>8</v>
      </c>
      <c r="N24" s="11">
        <f>AVERAGE(N21:N23)</f>
        <v>23.693333333333332</v>
      </c>
      <c r="O24" s="12">
        <f t="shared" ref="O24" si="12">AVERAGE(O21:O23)</f>
        <v>23.636666666666667</v>
      </c>
      <c r="P24" s="6"/>
    </row>
    <row r="25" spans="3:16">
      <c r="C25" s="10" t="s">
        <v>9</v>
      </c>
      <c r="D25" s="11">
        <f>STDEV(D21:D23)</f>
        <v>2.081665999466259E-2</v>
      </c>
      <c r="E25" s="12">
        <f t="shared" ref="E25" si="13">STDEV(E21:E23)</f>
        <v>3.6055512754640105E-2</v>
      </c>
      <c r="H25" s="10" t="s">
        <v>9</v>
      </c>
      <c r="I25" s="11">
        <f>STDEV(I21:I23)</f>
        <v>7.094598884597611E-2</v>
      </c>
      <c r="J25" s="12">
        <f t="shared" ref="J25" si="14">STDEV(J21:J23)</f>
        <v>5.9999999999998721E-2</v>
      </c>
      <c r="K25" s="6"/>
      <c r="L25" s="6"/>
      <c r="M25" s="10" t="s">
        <v>9</v>
      </c>
      <c r="N25" s="11">
        <f>STDEV(N21:N23)</f>
        <v>5.0332229568470589E-2</v>
      </c>
      <c r="O25" s="12">
        <f t="shared" ref="O25" si="15">STDEV(O21:O23)</f>
        <v>6.8068592855541704E-2</v>
      </c>
      <c r="P25" s="6"/>
    </row>
    <row r="26" spans="3:16">
      <c r="C26" s="10"/>
      <c r="D26" s="11"/>
      <c r="E26" s="12"/>
      <c r="H26" s="10"/>
      <c r="I26" s="11"/>
      <c r="J26" s="12"/>
      <c r="K26" s="6"/>
      <c r="L26" s="6"/>
      <c r="M26" s="10"/>
      <c r="N26" s="11"/>
      <c r="O26" s="12"/>
      <c r="P26" s="6"/>
    </row>
    <row r="27" spans="3:16">
      <c r="C27" s="7" t="s">
        <v>21</v>
      </c>
      <c r="D27" s="8" t="s">
        <v>6</v>
      </c>
      <c r="E27" s="9" t="s">
        <v>7</v>
      </c>
      <c r="H27" s="7" t="s">
        <v>21</v>
      </c>
      <c r="I27" s="8" t="s">
        <v>6</v>
      </c>
      <c r="J27" s="9" t="s">
        <v>7</v>
      </c>
      <c r="K27" s="6"/>
      <c r="L27" s="6"/>
      <c r="M27" s="7" t="s">
        <v>21</v>
      </c>
      <c r="N27" s="8" t="s">
        <v>6</v>
      </c>
      <c r="O27" s="9" t="s">
        <v>7</v>
      </c>
      <c r="P27" s="6"/>
    </row>
    <row r="28" spans="3:16">
      <c r="C28" s="10"/>
      <c r="D28" s="11">
        <v>19.03</v>
      </c>
      <c r="E28" s="13">
        <v>19.11</v>
      </c>
      <c r="H28" s="10"/>
      <c r="I28" s="11">
        <v>19.059999999999999</v>
      </c>
      <c r="J28" s="12">
        <v>19.23</v>
      </c>
      <c r="K28" s="6"/>
      <c r="L28" s="6"/>
      <c r="M28" s="10"/>
      <c r="N28" s="11">
        <v>18.87</v>
      </c>
      <c r="O28" s="12">
        <v>18.940000000000001</v>
      </c>
      <c r="P28" s="6"/>
    </row>
    <row r="29" spans="3:16">
      <c r="C29" s="10"/>
      <c r="D29" s="11">
        <v>19.11</v>
      </c>
      <c r="E29" s="13">
        <v>19.23</v>
      </c>
      <c r="H29" s="10"/>
      <c r="I29" s="11">
        <v>19.16</v>
      </c>
      <c r="J29" s="12">
        <v>19.260000000000002</v>
      </c>
      <c r="K29" s="6"/>
      <c r="L29" s="6"/>
      <c r="M29" s="10"/>
      <c r="N29" s="11">
        <v>18.809999999999999</v>
      </c>
      <c r="O29" s="12">
        <v>18.899999999999999</v>
      </c>
      <c r="P29" s="6"/>
    </row>
    <row r="30" spans="3:16">
      <c r="C30" s="10"/>
      <c r="D30" s="11">
        <v>19.13</v>
      </c>
      <c r="E30" s="13">
        <v>19.190000000000001</v>
      </c>
      <c r="H30" s="10"/>
      <c r="I30" s="11">
        <v>19.21</v>
      </c>
      <c r="J30" s="12">
        <v>19.309999999999999</v>
      </c>
      <c r="K30" s="6"/>
      <c r="L30" s="6"/>
      <c r="M30" s="10"/>
      <c r="N30" s="11">
        <v>18.8</v>
      </c>
      <c r="O30" s="12">
        <v>18.88</v>
      </c>
      <c r="P30" s="6"/>
    </row>
    <row r="31" spans="3:16">
      <c r="C31" s="10" t="s">
        <v>8</v>
      </c>
      <c r="D31" s="11">
        <f>AVERAGE(D28:D30)</f>
        <v>19.09</v>
      </c>
      <c r="E31" s="12">
        <f t="shared" ref="E31" si="16">AVERAGE(E28:E30)</f>
        <v>19.176666666666666</v>
      </c>
      <c r="H31" s="10" t="s">
        <v>8</v>
      </c>
      <c r="I31" s="11">
        <f>AVERAGE(I28:I30)</f>
        <v>19.143333333333334</v>
      </c>
      <c r="J31" s="12">
        <f>AVERAGE(J28:J30)</f>
        <v>19.266666666666666</v>
      </c>
      <c r="K31" s="6"/>
      <c r="L31" s="6"/>
      <c r="M31" s="10" t="s">
        <v>8</v>
      </c>
      <c r="N31" s="11">
        <f>AVERAGE(N28:N30)</f>
        <v>18.826666666666668</v>
      </c>
      <c r="O31" s="12">
        <f t="shared" ref="O31" si="17">AVERAGE(O28:O30)</f>
        <v>18.906666666666666</v>
      </c>
      <c r="P31" s="6"/>
    </row>
    <row r="32" spans="3:16">
      <c r="C32" s="10" t="s">
        <v>9</v>
      </c>
      <c r="D32" s="11">
        <f>STDEV(D28:D30)</f>
        <v>5.2915026221290684E-2</v>
      </c>
      <c r="E32" s="12">
        <f t="shared" ref="E32" si="18">STDEV(E28:E30)</f>
        <v>6.1101009266078504E-2</v>
      </c>
      <c r="H32" s="10" t="s">
        <v>9</v>
      </c>
      <c r="I32" s="11">
        <f>STDEV(I28:I30)</f>
        <v>7.6376261582598415E-2</v>
      </c>
      <c r="J32" s="12">
        <f t="shared" ref="J32" si="19">STDEV(J28:J30)</f>
        <v>4.0414518843272795E-2</v>
      </c>
      <c r="K32" s="6"/>
      <c r="L32" s="6"/>
      <c r="M32" s="10" t="s">
        <v>9</v>
      </c>
      <c r="N32" s="11">
        <f>STDEV(N28:N30)</f>
        <v>3.7859388972002424E-2</v>
      </c>
      <c r="O32" s="12">
        <f t="shared" ref="O32" si="20">STDEV(O28:O30)</f>
        <v>3.055050463304022E-2</v>
      </c>
      <c r="P32" s="6"/>
    </row>
    <row r="33" spans="3:16">
      <c r="C33" s="10"/>
      <c r="D33" s="11"/>
      <c r="E33" s="13"/>
      <c r="H33" s="10"/>
      <c r="I33" s="11"/>
      <c r="J33" s="12"/>
      <c r="K33" s="6"/>
      <c r="L33" s="6"/>
      <c r="M33" s="10"/>
      <c r="N33" s="11"/>
      <c r="O33" s="12"/>
      <c r="P33" s="6"/>
    </row>
    <row r="34" spans="3:16">
      <c r="C34" s="7" t="s">
        <v>13</v>
      </c>
      <c r="D34" s="8" t="s">
        <v>6</v>
      </c>
      <c r="E34" s="9" t="s">
        <v>7</v>
      </c>
      <c r="H34" s="7" t="s">
        <v>13</v>
      </c>
      <c r="I34" s="8" t="s">
        <v>6</v>
      </c>
      <c r="J34" s="9" t="s">
        <v>7</v>
      </c>
      <c r="K34" s="6"/>
      <c r="L34" s="6"/>
      <c r="M34" s="7" t="s">
        <v>13</v>
      </c>
      <c r="N34" s="8" t="s">
        <v>6</v>
      </c>
      <c r="O34" s="9" t="s">
        <v>7</v>
      </c>
      <c r="P34" s="6"/>
    </row>
    <row r="35" spans="3:16">
      <c r="C35" s="10"/>
      <c r="D35" s="11">
        <v>23.94</v>
      </c>
      <c r="E35" s="13">
        <v>22.47</v>
      </c>
      <c r="H35" s="10"/>
      <c r="I35" s="11">
        <v>23.87</v>
      </c>
      <c r="J35" s="12">
        <v>22.57</v>
      </c>
      <c r="K35" s="6"/>
      <c r="L35" s="6"/>
      <c r="M35" s="10"/>
      <c r="N35" s="11">
        <v>23.44</v>
      </c>
      <c r="O35" s="12">
        <v>22.26</v>
      </c>
      <c r="P35" s="6"/>
    </row>
    <row r="36" spans="3:16">
      <c r="C36" s="10"/>
      <c r="D36" s="11">
        <v>24.02</v>
      </c>
      <c r="E36" s="13">
        <v>22.51</v>
      </c>
      <c r="H36" s="10"/>
      <c r="I36" s="11">
        <v>23.8</v>
      </c>
      <c r="J36" s="12">
        <v>22.54</v>
      </c>
      <c r="K36" s="6"/>
      <c r="L36" s="6"/>
      <c r="M36" s="10"/>
      <c r="N36" s="11">
        <v>23.4</v>
      </c>
      <c r="O36" s="12">
        <v>22.29</v>
      </c>
      <c r="P36" s="6"/>
    </row>
    <row r="37" spans="3:16">
      <c r="C37" s="10"/>
      <c r="D37" s="11">
        <v>23.94</v>
      </c>
      <c r="E37" s="13">
        <v>22.57</v>
      </c>
      <c r="H37" s="10"/>
      <c r="I37" s="11">
        <v>23.84</v>
      </c>
      <c r="J37" s="12">
        <v>22.59</v>
      </c>
      <c r="K37" s="6"/>
      <c r="L37" s="6"/>
      <c r="M37" s="10"/>
      <c r="N37" s="11">
        <v>23.55</v>
      </c>
      <c r="O37" s="12">
        <v>22.31</v>
      </c>
      <c r="P37" s="6"/>
    </row>
    <row r="38" spans="3:16">
      <c r="C38" s="10" t="s">
        <v>8</v>
      </c>
      <c r="D38" s="11">
        <f>AVERAGE(D35:D37)</f>
        <v>23.966666666666669</v>
      </c>
      <c r="E38" s="12">
        <f>AVERAGE(E35:E37)</f>
        <v>22.516666666666669</v>
      </c>
      <c r="H38" s="10" t="s">
        <v>8</v>
      </c>
      <c r="I38" s="11">
        <f>AVERAGE(I35:I37)</f>
        <v>23.83666666666667</v>
      </c>
      <c r="J38" s="12">
        <f t="shared" ref="J38" si="21">AVERAGE(J35:J37)</f>
        <v>22.566666666666666</v>
      </c>
      <c r="K38" s="6"/>
      <c r="L38" s="6"/>
      <c r="M38" s="10" t="s">
        <v>8</v>
      </c>
      <c r="N38" s="11">
        <f>AVERAGE(N35:N37)</f>
        <v>23.463333333333335</v>
      </c>
      <c r="O38" s="12">
        <f t="shared" ref="O38" si="22">AVERAGE(O35:O37)</f>
        <v>22.286666666666665</v>
      </c>
      <c r="P38" s="6"/>
    </row>
    <row r="39" spans="3:16">
      <c r="C39" s="10" t="s">
        <v>9</v>
      </c>
      <c r="D39" s="11">
        <f>STDEV(D35:D37)</f>
        <v>4.6188021535169078E-2</v>
      </c>
      <c r="E39" s="12">
        <f t="shared" ref="E39" si="23">STDEV(E35:E37)</f>
        <v>5.0332229568472241E-2</v>
      </c>
      <c r="H39" s="10" t="s">
        <v>9</v>
      </c>
      <c r="I39" s="11">
        <f>STDEV(I35:I37)</f>
        <v>3.5118845842842555E-2</v>
      </c>
      <c r="J39" s="12">
        <f t="shared" ref="J39" si="24">STDEV(J35:J37)</f>
        <v>2.5166114784236238E-2</v>
      </c>
      <c r="K39" s="6"/>
      <c r="L39" s="6"/>
      <c r="M39" s="10" t="s">
        <v>9</v>
      </c>
      <c r="N39" s="11">
        <f>STDEV(N35:N37)</f>
        <v>7.7674534651541075E-2</v>
      </c>
      <c r="O39" s="12">
        <f t="shared" ref="O39" si="25">STDEV(O35:O37)</f>
        <v>2.5166114784234354E-2</v>
      </c>
      <c r="P39" s="6"/>
    </row>
    <row r="40" spans="3:16">
      <c r="C40" s="10"/>
      <c r="D40" s="11"/>
      <c r="E40" s="12"/>
      <c r="H40" s="10"/>
      <c r="I40" s="11"/>
      <c r="J40" s="12"/>
      <c r="K40" s="6"/>
      <c r="L40" s="6"/>
      <c r="M40" s="10"/>
      <c r="N40" s="11"/>
      <c r="O40" s="12"/>
      <c r="P40" s="6"/>
    </row>
    <row r="41" spans="3:16">
      <c r="C41" s="7" t="s">
        <v>14</v>
      </c>
      <c r="D41" s="8" t="s">
        <v>6</v>
      </c>
      <c r="E41" s="9" t="s">
        <v>7</v>
      </c>
      <c r="H41" s="7" t="s">
        <v>14</v>
      </c>
      <c r="I41" s="8" t="s">
        <v>6</v>
      </c>
      <c r="J41" s="9" t="s">
        <v>7</v>
      </c>
      <c r="K41" s="6"/>
      <c r="L41" s="6"/>
      <c r="M41" s="7" t="s">
        <v>14</v>
      </c>
      <c r="N41" s="8" t="s">
        <v>6</v>
      </c>
      <c r="O41" s="9" t="s">
        <v>7</v>
      </c>
      <c r="P41" s="6"/>
    </row>
    <row r="42" spans="3:16">
      <c r="C42" s="10"/>
      <c r="D42" s="11">
        <v>18.739999999999998</v>
      </c>
      <c r="E42" s="13">
        <v>18.55</v>
      </c>
      <c r="H42" s="10"/>
      <c r="I42" s="11">
        <v>18.899999999999999</v>
      </c>
      <c r="J42" s="12">
        <v>18.989999999999998</v>
      </c>
      <c r="K42" s="6"/>
      <c r="L42" s="6"/>
      <c r="M42" s="10"/>
      <c r="N42" s="11">
        <v>18.52</v>
      </c>
      <c r="O42" s="12">
        <v>18.64</v>
      </c>
      <c r="P42" s="6"/>
    </row>
    <row r="43" spans="3:16">
      <c r="C43" s="10"/>
      <c r="D43" s="11">
        <v>18.7</v>
      </c>
      <c r="E43" s="13">
        <v>18.45</v>
      </c>
      <c r="H43" s="10"/>
      <c r="I43" s="11">
        <v>18.78</v>
      </c>
      <c r="J43" s="12">
        <v>18.97</v>
      </c>
      <c r="K43" s="6"/>
      <c r="L43" s="6"/>
      <c r="M43" s="10"/>
      <c r="N43" s="11">
        <v>18.41</v>
      </c>
      <c r="O43" s="12">
        <v>18.64</v>
      </c>
      <c r="P43" s="6"/>
    </row>
    <row r="44" spans="3:16">
      <c r="C44" s="10"/>
      <c r="D44" s="11">
        <v>18.809999999999999</v>
      </c>
      <c r="E44" s="13">
        <v>18.39</v>
      </c>
      <c r="H44" s="10"/>
      <c r="I44" s="11">
        <v>18.89</v>
      </c>
      <c r="J44" s="12">
        <v>18.899999999999999</v>
      </c>
      <c r="K44" s="6"/>
      <c r="L44" s="6"/>
      <c r="M44" s="10"/>
      <c r="N44" s="11">
        <v>18.45</v>
      </c>
      <c r="O44" s="12">
        <v>18.600000000000001</v>
      </c>
      <c r="P44" s="6"/>
    </row>
    <row r="45" spans="3:16">
      <c r="C45" s="10" t="s">
        <v>8</v>
      </c>
      <c r="D45" s="11">
        <f>AVERAGE(D42:D44)</f>
        <v>18.75</v>
      </c>
      <c r="E45" s="12">
        <f>AVERAGE(E42:E44)</f>
        <v>18.463333333333335</v>
      </c>
      <c r="H45" s="10" t="s">
        <v>8</v>
      </c>
      <c r="I45" s="11">
        <f>AVERAGE(I42:I44)</f>
        <v>18.856666666666666</v>
      </c>
      <c r="J45" s="12">
        <f t="shared" ref="J45" si="26">AVERAGE(J42:J44)</f>
        <v>18.95333333333333</v>
      </c>
      <c r="K45" s="6"/>
      <c r="L45" s="6"/>
      <c r="M45" s="10" t="s">
        <v>8</v>
      </c>
      <c r="N45" s="11">
        <f>AVERAGE(N42:N44)</f>
        <v>18.459999999999997</v>
      </c>
      <c r="O45" s="12">
        <f t="shared" ref="O45" si="27">AVERAGE(O42:O44)</f>
        <v>18.626666666666669</v>
      </c>
      <c r="P45" s="6"/>
    </row>
    <row r="46" spans="3:16">
      <c r="C46" s="10" t="s">
        <v>9</v>
      </c>
      <c r="D46" s="11">
        <f>STDEV(D42:D44)</f>
        <v>5.5677643628299987E-2</v>
      </c>
      <c r="E46" s="12">
        <f t="shared" ref="E46" si="28">STDEV(E42:E44)</f>
        <v>8.0829037686547797E-2</v>
      </c>
      <c r="H46" s="10" t="s">
        <v>9</v>
      </c>
      <c r="I46" s="11">
        <f>STDEV(I42:I44)</f>
        <v>6.6583281184792953E-2</v>
      </c>
      <c r="J46" s="12">
        <f t="shared" ref="J46" si="29">STDEV(J42:J44)</f>
        <v>4.725815626252608E-2</v>
      </c>
      <c r="K46" s="6"/>
      <c r="L46" s="6"/>
      <c r="M46" s="10" t="s">
        <v>9</v>
      </c>
      <c r="N46" s="11">
        <f>STDEV(N42:N44)</f>
        <v>5.5677643628299994E-2</v>
      </c>
      <c r="O46" s="12">
        <f t="shared" ref="O46" si="30">STDEV(O42:O44)</f>
        <v>2.3094010767584539E-2</v>
      </c>
      <c r="P46" s="6"/>
    </row>
    <row r="47" spans="3:16">
      <c r="C47" s="8"/>
      <c r="D47" s="11"/>
      <c r="E47" s="11"/>
      <c r="H47" s="8"/>
      <c r="I47" s="11"/>
      <c r="J47" s="11"/>
      <c r="K47" s="6"/>
      <c r="L47" s="6"/>
      <c r="M47" s="8"/>
      <c r="N47" s="11"/>
      <c r="O47" s="11"/>
      <c r="P47" s="6"/>
    </row>
    <row r="48" spans="3:16" ht="15" thickBot="1">
      <c r="C48" s="6"/>
      <c r="D48" s="6"/>
      <c r="E48" s="6"/>
      <c r="H48" s="6"/>
      <c r="I48" s="6"/>
      <c r="J48" s="6"/>
      <c r="K48" s="6"/>
      <c r="L48" s="6"/>
      <c r="M48" s="6"/>
      <c r="N48" s="6"/>
      <c r="O48" s="6"/>
      <c r="P48" s="6"/>
    </row>
    <row r="49" spans="3:16">
      <c r="C49" s="3" t="s">
        <v>15</v>
      </c>
      <c r="D49" s="4"/>
      <c r="E49" s="5"/>
      <c r="H49" s="3" t="s">
        <v>15</v>
      </c>
      <c r="I49" s="4"/>
      <c r="J49" s="5"/>
      <c r="K49" s="6"/>
      <c r="L49" s="6"/>
      <c r="M49" s="3" t="s">
        <v>15</v>
      </c>
      <c r="N49" s="4"/>
      <c r="O49" s="5"/>
      <c r="P49" s="6"/>
    </row>
    <row r="50" spans="3:16">
      <c r="C50" s="7" t="s">
        <v>10</v>
      </c>
      <c r="D50" s="8" t="s">
        <v>6</v>
      </c>
      <c r="E50" s="9" t="s">
        <v>7</v>
      </c>
      <c r="H50" s="7" t="s">
        <v>10</v>
      </c>
      <c r="I50" s="8" t="s">
        <v>6</v>
      </c>
      <c r="J50" s="9" t="s">
        <v>7</v>
      </c>
      <c r="K50" s="6"/>
      <c r="L50" s="6"/>
      <c r="M50" s="7" t="s">
        <v>10</v>
      </c>
      <c r="N50" s="8" t="s">
        <v>6</v>
      </c>
      <c r="O50" s="9" t="s">
        <v>7</v>
      </c>
      <c r="P50" s="6"/>
    </row>
    <row r="51" spans="3:16">
      <c r="C51" s="10"/>
      <c r="D51" s="14">
        <f t="shared" ref="D51:E53" si="31">(2^D7)/(2^D14)</f>
        <v>6.5328493886040724E-4</v>
      </c>
      <c r="E51" s="15">
        <f t="shared" si="31"/>
        <v>9.4985834708231161E-4</v>
      </c>
      <c r="H51" s="10"/>
      <c r="I51" s="14">
        <f t="shared" ref="I51:J53" si="32">(2^I7)/(2^I14)</f>
        <v>5.5701353313887861E-4</v>
      </c>
      <c r="J51" s="15">
        <f t="shared" si="32"/>
        <v>8.9241352561465054E-4</v>
      </c>
      <c r="K51" s="6"/>
      <c r="L51" s="6"/>
      <c r="M51" s="10"/>
      <c r="N51" s="14">
        <f t="shared" ref="N51:O53" si="33">(2^N7)/(2^N14)</f>
        <v>5.6871757151780058E-4</v>
      </c>
      <c r="O51" s="15">
        <f t="shared" si="33"/>
        <v>7.2486502472121617E-4</v>
      </c>
      <c r="P51" s="6"/>
    </row>
    <row r="52" spans="3:16">
      <c r="C52" s="10"/>
      <c r="D52" s="14">
        <f t="shared" si="31"/>
        <v>6.6240445676155741E-4</v>
      </c>
      <c r="E52" s="15">
        <f t="shared" si="31"/>
        <v>9.7656250000000087E-4</v>
      </c>
      <c r="H52" s="10"/>
      <c r="I52" s="14">
        <f t="shared" si="32"/>
        <v>5.9699232309183071E-4</v>
      </c>
      <c r="J52" s="15">
        <f t="shared" si="32"/>
        <v>7.9873247906033255E-4</v>
      </c>
      <c r="K52" s="6"/>
      <c r="L52" s="6"/>
      <c r="M52" s="10"/>
      <c r="N52" s="14">
        <f t="shared" si="33"/>
        <v>5.4555036038682618E-4</v>
      </c>
      <c r="O52" s="15">
        <f t="shared" si="33"/>
        <v>7.7152471861657846E-4</v>
      </c>
      <c r="P52" s="6"/>
    </row>
    <row r="53" spans="3:16">
      <c r="C53" s="10"/>
      <c r="D53" s="14">
        <f t="shared" si="31"/>
        <v>7.2990685968502868E-4</v>
      </c>
      <c r="E53" s="15">
        <f t="shared" si="31"/>
        <v>1.0539338247113541E-3</v>
      </c>
      <c r="H53" s="10"/>
      <c r="I53" s="14">
        <f t="shared" si="32"/>
        <v>6.2234405630823264E-4</v>
      </c>
      <c r="J53" s="15">
        <f t="shared" si="32"/>
        <v>8.5014703446887067E-4</v>
      </c>
      <c r="K53" s="6"/>
      <c r="L53" s="6"/>
      <c r="M53" s="10"/>
      <c r="N53" s="14">
        <f t="shared" si="33"/>
        <v>5.7267331505462865E-4</v>
      </c>
      <c r="O53" s="15">
        <f t="shared" si="33"/>
        <v>8.098823689594171E-4</v>
      </c>
      <c r="P53" s="6"/>
    </row>
    <row r="54" spans="3:16">
      <c r="C54" s="10" t="s">
        <v>8</v>
      </c>
      <c r="D54" s="14">
        <f>AVERAGE(D51:D53)</f>
        <v>6.818654184356644E-4</v>
      </c>
      <c r="E54" s="15">
        <f t="shared" ref="E54" si="34">AVERAGE(E51:E53)</f>
        <v>9.9345155726455569E-4</v>
      </c>
      <c r="H54" s="10" t="s">
        <v>8</v>
      </c>
      <c r="I54" s="14">
        <f>AVERAGE(I51:I53)</f>
        <v>5.9211663751298062E-4</v>
      </c>
      <c r="J54" s="15">
        <f t="shared" ref="J54" si="35">AVERAGE(J51:J53)</f>
        <v>8.4709767971461803E-4</v>
      </c>
      <c r="K54" s="6"/>
      <c r="L54" s="6"/>
      <c r="M54" s="10" t="s">
        <v>8</v>
      </c>
      <c r="N54" s="14">
        <f>AVERAGE(N51:N53)</f>
        <v>5.6231374898641851E-4</v>
      </c>
      <c r="O54" s="15">
        <f t="shared" ref="O54" si="36">AVERAGE(O51:O53)</f>
        <v>7.6875737076573724E-4</v>
      </c>
      <c r="P54" s="6"/>
    </row>
    <row r="55" spans="3:16">
      <c r="C55" s="10" t="s">
        <v>9</v>
      </c>
      <c r="D55" s="16">
        <f>STDEV(D51:D53)</f>
        <v>4.1854228695251765E-5</v>
      </c>
      <c r="E55" s="17">
        <f t="shared" ref="E55" si="37">STDEV(E51:E53)</f>
        <v>5.4054199211461672E-5</v>
      </c>
      <c r="H55" s="10" t="s">
        <v>9</v>
      </c>
      <c r="I55" s="16">
        <f>STDEV(I51:I53)</f>
        <v>3.2937039132156832E-5</v>
      </c>
      <c r="J55" s="17">
        <f t="shared" ref="J55" si="38">STDEV(J51:J53)</f>
        <v>4.6914907483560457E-5</v>
      </c>
      <c r="K55" s="6"/>
      <c r="L55" s="6"/>
      <c r="M55" s="10" t="s">
        <v>9</v>
      </c>
      <c r="N55" s="16">
        <f>STDEV(N51:N53)</f>
        <v>1.465163385899316E-5</v>
      </c>
      <c r="O55" s="17">
        <f t="shared" ref="O55" si="39">STDEV(O51:O53)</f>
        <v>4.2576177211262829E-5</v>
      </c>
      <c r="P55" s="6"/>
    </row>
    <row r="56" spans="3:16">
      <c r="C56" s="10"/>
      <c r="D56" s="14"/>
      <c r="E56" s="15"/>
      <c r="H56" s="10"/>
      <c r="I56" s="14"/>
      <c r="J56" s="15"/>
      <c r="K56" s="6"/>
      <c r="L56" s="6"/>
      <c r="M56" s="10"/>
      <c r="N56" s="14"/>
      <c r="O56" s="15"/>
      <c r="P56" s="6"/>
    </row>
    <row r="57" spans="3:16">
      <c r="C57" s="7" t="s">
        <v>11</v>
      </c>
      <c r="D57" s="8" t="s">
        <v>6</v>
      </c>
      <c r="E57" s="9" t="s">
        <v>7</v>
      </c>
      <c r="H57" s="7" t="s">
        <v>11</v>
      </c>
      <c r="I57" s="8" t="s">
        <v>6</v>
      </c>
      <c r="J57" s="9" t="s">
        <v>7</v>
      </c>
      <c r="K57" s="6"/>
      <c r="L57" s="6"/>
      <c r="M57" s="7" t="s">
        <v>11</v>
      </c>
      <c r="N57" s="8" t="s">
        <v>6</v>
      </c>
      <c r="O57" s="9" t="s">
        <v>7</v>
      </c>
      <c r="P57" s="6"/>
    </row>
    <row r="58" spans="3:16">
      <c r="C58" s="10"/>
      <c r="D58" s="14">
        <f t="shared" ref="D58:E60" si="40">(2^D7)/(2^D21)</f>
        <v>3.0476820041543324E-4</v>
      </c>
      <c r="E58" s="15">
        <f t="shared" si="40"/>
        <v>3.8844554870845569E-4</v>
      </c>
      <c r="H58" s="10"/>
      <c r="I58" s="14">
        <f t="shared" ref="I58:J60" si="41">(2^I7)/(2^I21)</f>
        <v>3.2438618508215562E-4</v>
      </c>
      <c r="J58" s="15">
        <f t="shared" si="41"/>
        <v>4.0775777315838461E-4</v>
      </c>
      <c r="K58" s="6"/>
      <c r="L58" s="6"/>
      <c r="M58" s="10"/>
      <c r="N58" s="14">
        <f t="shared" ref="N58:O60" si="42">(2^N7)/(2^N21)</f>
        <v>3.1551582779235733E-4</v>
      </c>
      <c r="O58" s="15">
        <f t="shared" si="42"/>
        <v>4.5243557709490875E-4</v>
      </c>
      <c r="P58" s="6"/>
    </row>
    <row r="59" spans="3:16">
      <c r="C59" s="10"/>
      <c r="D59" s="14">
        <f t="shared" si="40"/>
        <v>2.9033376831121103E-4</v>
      </c>
      <c r="E59" s="15">
        <f t="shared" si="40"/>
        <v>4.1632563074607293E-4</v>
      </c>
      <c r="H59" s="10"/>
      <c r="I59" s="14">
        <f t="shared" si="41"/>
        <v>3.2891444747697537E-4</v>
      </c>
      <c r="J59" s="15">
        <f t="shared" si="41"/>
        <v>4.1922140451062276E-4</v>
      </c>
      <c r="K59" s="6"/>
      <c r="L59" s="6"/>
      <c r="M59" s="10"/>
      <c r="N59" s="14">
        <f t="shared" si="42"/>
        <v>3.3582563919427362E-4</v>
      </c>
      <c r="O59" s="15">
        <f t="shared" si="42"/>
        <v>4.1922140451062205E-4</v>
      </c>
      <c r="P59" s="6"/>
    </row>
    <row r="60" spans="3:16">
      <c r="C60" s="10"/>
      <c r="D60" s="14">
        <f t="shared" si="40"/>
        <v>3.1117202815411681E-4</v>
      </c>
      <c r="E60" s="15">
        <f t="shared" si="40"/>
        <v>4.0494118447970779E-4</v>
      </c>
      <c r="H60" s="10"/>
      <c r="I60" s="14">
        <f t="shared" si="41"/>
        <v>3.1117202815411681E-4</v>
      </c>
      <c r="J60" s="15">
        <f t="shared" si="41"/>
        <v>3.9936623953016698E-4</v>
      </c>
      <c r="K60" s="6"/>
      <c r="L60" s="6"/>
      <c r="M60" s="10"/>
      <c r="N60" s="14">
        <f t="shared" si="42"/>
        <v>3.6495342984251434E-4</v>
      </c>
      <c r="O60" s="15">
        <f t="shared" si="42"/>
        <v>4.2803013736134455E-4</v>
      </c>
      <c r="P60" s="6"/>
    </row>
    <row r="61" spans="3:16">
      <c r="C61" s="10" t="s">
        <v>8</v>
      </c>
      <c r="D61" s="14">
        <f>AVERAGE(D58:D60)</f>
        <v>3.0209133229358701E-4</v>
      </c>
      <c r="E61" s="15">
        <f>AVERAGE(E58:E60)</f>
        <v>4.0323745464474549E-4</v>
      </c>
      <c r="H61" s="10" t="s">
        <v>8</v>
      </c>
      <c r="I61" s="14">
        <f>AVERAGE(I58:I60)</f>
        <v>3.2149088690441597E-4</v>
      </c>
      <c r="J61" s="15">
        <f t="shared" ref="J61" si="43">AVERAGE(J58:J60)</f>
        <v>4.0878180573305812E-4</v>
      </c>
      <c r="K61" s="6"/>
      <c r="L61" s="6"/>
      <c r="M61" s="10" t="s">
        <v>8</v>
      </c>
      <c r="N61" s="14">
        <f>AVERAGE(N58:N60)</f>
        <v>3.387649656097151E-4</v>
      </c>
      <c r="O61" s="15">
        <f t="shared" ref="O61" si="44">AVERAGE(O58:O60)</f>
        <v>4.3322903965562512E-4</v>
      </c>
      <c r="P61" s="6"/>
    </row>
    <row r="62" spans="3:16">
      <c r="C62" s="10" t="s">
        <v>9</v>
      </c>
      <c r="D62" s="16">
        <f>STDEV(D58:D60)</f>
        <v>1.0673916128883171E-5</v>
      </c>
      <c r="E62" s="17">
        <f>STDEV(E58:E60)</f>
        <v>1.40179087284435E-5</v>
      </c>
      <c r="H62" s="10" t="s">
        <v>9</v>
      </c>
      <c r="I62" s="16">
        <f>STDEV(I58:I60)</f>
        <v>9.2187539565037364E-6</v>
      </c>
      <c r="J62" s="17">
        <f t="shared" ref="J62" si="45">STDEV(J58:J60)</f>
        <v>9.9671147347551723E-6</v>
      </c>
      <c r="K62" s="6"/>
      <c r="L62" s="6"/>
      <c r="M62" s="10" t="s">
        <v>9</v>
      </c>
      <c r="N62" s="16">
        <f>STDEV(N58:N60)</f>
        <v>2.4849524219787512E-5</v>
      </c>
      <c r="O62" s="17">
        <f t="shared" ref="O62" si="46">STDEV(O58:O60)</f>
        <v>1.7206590420934719E-5</v>
      </c>
      <c r="P62" s="6"/>
    </row>
    <row r="63" spans="3:16">
      <c r="C63" s="10"/>
      <c r="D63" s="16"/>
      <c r="E63" s="17"/>
      <c r="H63" s="10"/>
      <c r="I63" s="16"/>
      <c r="J63" s="17"/>
      <c r="K63" s="6"/>
      <c r="L63" s="6"/>
      <c r="M63" s="10"/>
      <c r="N63" s="16"/>
      <c r="O63" s="17"/>
      <c r="P63" s="6"/>
    </row>
    <row r="64" spans="3:16">
      <c r="C64" s="7" t="s">
        <v>21</v>
      </c>
      <c r="D64" s="8" t="s">
        <v>6</v>
      </c>
      <c r="E64" s="9" t="s">
        <v>7</v>
      </c>
      <c r="H64" s="7" t="s">
        <v>21</v>
      </c>
      <c r="I64" s="8" t="s">
        <v>6</v>
      </c>
      <c r="J64" s="9" t="s">
        <v>7</v>
      </c>
      <c r="K64" s="6"/>
      <c r="L64" s="6"/>
      <c r="M64" s="7" t="s">
        <v>21</v>
      </c>
      <c r="N64" s="8" t="s">
        <v>6</v>
      </c>
      <c r="O64" s="9" t="s">
        <v>7</v>
      </c>
      <c r="P64" s="6"/>
    </row>
    <row r="65" spans="3:16">
      <c r="C65" s="10"/>
      <c r="D65" s="16">
        <f t="shared" ref="D65:E67" si="47">(2^D7)/(2^D28)</f>
        <v>1.1841535675862498E-2</v>
      </c>
      <c r="E65" s="17">
        <f t="shared" si="47"/>
        <v>1.0525262319263217E-2</v>
      </c>
      <c r="H65" s="10"/>
      <c r="I65" s="16">
        <f t="shared" ref="I65:J67" si="48">(2^I7)/(2^I28)</f>
        <v>1.0746420454216759E-2</v>
      </c>
      <c r="J65" s="17">
        <f t="shared" si="48"/>
        <v>1.2344395497865281E-2</v>
      </c>
      <c r="K65" s="6"/>
      <c r="L65" s="6"/>
      <c r="M65" s="10"/>
      <c r="N65" s="16">
        <f t="shared" ref="N65:O67" si="49">(2^N7)/(2^N28)</f>
        <v>9.2265051674181951E-3</v>
      </c>
      <c r="O65" s="17">
        <f t="shared" si="49"/>
        <v>1.1125392153102119E-2</v>
      </c>
      <c r="P65" s="6"/>
    </row>
    <row r="66" spans="3:16">
      <c r="C66" s="10"/>
      <c r="D66" s="16">
        <f t="shared" si="47"/>
        <v>1.0972225591703114E-2</v>
      </c>
      <c r="E66" s="17">
        <f t="shared" si="47"/>
        <v>1.002676482471019E-2</v>
      </c>
      <c r="H66" s="10"/>
      <c r="I66" s="16">
        <f t="shared" si="48"/>
        <v>1.0525262319263217E-2</v>
      </c>
      <c r="J66" s="17">
        <f t="shared" si="48"/>
        <v>1.1438169499575188E-2</v>
      </c>
      <c r="K66" s="6"/>
      <c r="L66" s="6"/>
      <c r="M66" s="10"/>
      <c r="N66" s="16">
        <f t="shared" si="49"/>
        <v>9.9575049009317431E-3</v>
      </c>
      <c r="O66" s="17">
        <f t="shared" si="49"/>
        <v>1.1359160291564922E-2</v>
      </c>
      <c r="P66" s="6"/>
    </row>
    <row r="67" spans="3:16">
      <c r="C67" s="10"/>
      <c r="D67" s="16">
        <f t="shared" si="47"/>
        <v>1.151772826008673E-2</v>
      </c>
      <c r="E67" s="17">
        <f t="shared" si="47"/>
        <v>1.0525262319263198E-2</v>
      </c>
      <c r="H67" s="10"/>
      <c r="I67" s="16">
        <f t="shared" si="48"/>
        <v>1.0237448467643464E-2</v>
      </c>
      <c r="J67" s="17">
        <f t="shared" si="48"/>
        <v>1.0972225591703112E-2</v>
      </c>
      <c r="K67" s="6"/>
      <c r="L67" s="6"/>
      <c r="M67" s="10"/>
      <c r="N67" s="16">
        <f t="shared" si="49"/>
        <v>1.04525590217665E-2</v>
      </c>
      <c r="O67" s="17">
        <f t="shared" si="49"/>
        <v>1.2006837353812617E-2</v>
      </c>
      <c r="P67" s="6"/>
    </row>
    <row r="68" spans="3:16">
      <c r="C68" s="10" t="s">
        <v>8</v>
      </c>
      <c r="D68" s="16">
        <f>AVERAGE(D65:D67)</f>
        <v>1.144382984255078E-2</v>
      </c>
      <c r="E68" s="17">
        <f>AVERAGE(E65:E67)</f>
        <v>1.0359096487745535E-2</v>
      </c>
      <c r="H68" s="10" t="s">
        <v>8</v>
      </c>
      <c r="I68" s="16">
        <f>AVERAGE(I65:I67)</f>
        <v>1.0503043747041146E-2</v>
      </c>
      <c r="J68" s="17">
        <f>AVERAGE(J65:J67)</f>
        <v>1.1584930196381195E-2</v>
      </c>
      <c r="K68" s="6"/>
      <c r="L68" s="6"/>
      <c r="M68" s="10" t="s">
        <v>8</v>
      </c>
      <c r="N68" s="16">
        <f>AVERAGE(N65:N67)</f>
        <v>9.878856363372145E-3</v>
      </c>
      <c r="O68" s="17">
        <f>AVERAGE(O65:O67)</f>
        <v>1.1497129932826552E-2</v>
      </c>
      <c r="P68" s="6"/>
    </row>
    <row r="69" spans="3:16">
      <c r="C69" s="10" t="s">
        <v>9</v>
      </c>
      <c r="D69" s="16">
        <f>STDEV(D65:D67)</f>
        <v>4.3934125425577436E-4</v>
      </c>
      <c r="E69" s="17">
        <f>STDEV(E65:E67)</f>
        <v>2.8780766267053894E-4</v>
      </c>
      <c r="H69" s="10" t="s">
        <v>9</v>
      </c>
      <c r="I69" s="16">
        <f>STDEV(I65:I67)</f>
        <v>2.5521240074256245E-4</v>
      </c>
      <c r="J69" s="17">
        <f>STDEV(J65:J67)</f>
        <v>6.9775826002958373E-4</v>
      </c>
      <c r="K69" s="6"/>
      <c r="L69" s="6"/>
      <c r="M69" s="10" t="s">
        <v>9</v>
      </c>
      <c r="N69" s="16">
        <f>STDEV(N65:N67)</f>
        <v>6.1679916324990363E-4</v>
      </c>
      <c r="O69" s="17">
        <f>STDEV(O65:O67)</f>
        <v>4.5663237609294645E-4</v>
      </c>
      <c r="P69" s="6"/>
    </row>
    <row r="70" spans="3:16">
      <c r="C70" s="10"/>
      <c r="D70" s="16"/>
      <c r="E70" s="17"/>
      <c r="H70" s="10"/>
      <c r="I70" s="16"/>
      <c r="J70" s="17"/>
      <c r="K70" s="6"/>
      <c r="L70" s="6"/>
      <c r="M70" s="10"/>
      <c r="N70" s="16"/>
      <c r="O70" s="17"/>
      <c r="P70" s="6"/>
    </row>
    <row r="71" spans="3:16">
      <c r="C71" s="7" t="s">
        <v>13</v>
      </c>
      <c r="D71" s="8" t="s">
        <v>6</v>
      </c>
      <c r="E71" s="9" t="s">
        <v>7</v>
      </c>
      <c r="H71" s="7" t="s">
        <v>13</v>
      </c>
      <c r="I71" s="8" t="s">
        <v>6</v>
      </c>
      <c r="J71" s="9" t="s">
        <v>7</v>
      </c>
      <c r="K71" s="6"/>
      <c r="L71" s="6"/>
      <c r="M71" s="7" t="s">
        <v>13</v>
      </c>
      <c r="N71" s="8" t="s">
        <v>6</v>
      </c>
      <c r="O71" s="9" t="s">
        <v>7</v>
      </c>
      <c r="P71" s="6"/>
    </row>
    <row r="72" spans="3:16">
      <c r="C72" s="10"/>
      <c r="D72" s="16">
        <f t="shared" ref="D72:E74" si="50">(2^D7)/(2^D35)</f>
        <v>3.9386804649517974E-4</v>
      </c>
      <c r="E72" s="17">
        <f t="shared" si="50"/>
        <v>1.0251139488506517E-3</v>
      </c>
      <c r="H72" s="10"/>
      <c r="I72" s="16">
        <f t="shared" ref="I72:J74" si="51">(2^I7)/(2^I35)</f>
        <v>3.8309770405114697E-4</v>
      </c>
      <c r="J72" s="17">
        <f t="shared" si="51"/>
        <v>1.219072801661731E-3</v>
      </c>
      <c r="K72" s="6"/>
      <c r="L72" s="6"/>
      <c r="M72" s="10"/>
      <c r="N72" s="16">
        <f t="shared" ref="N72:O74" si="52">(2^N7)/(2^N35)</f>
        <v>3.8844554870845569E-4</v>
      </c>
      <c r="O72" s="17">
        <f t="shared" si="52"/>
        <v>1.1140270662777572E-3</v>
      </c>
      <c r="P72" s="6"/>
    </row>
    <row r="73" spans="3:16">
      <c r="C73" s="10"/>
      <c r="D73" s="16">
        <f t="shared" si="50"/>
        <v>3.6495342984251374E-4</v>
      </c>
      <c r="E73" s="17">
        <f t="shared" si="50"/>
        <v>1.0322441802357225E-3</v>
      </c>
      <c r="H73" s="10"/>
      <c r="I73" s="16">
        <f t="shared" si="51"/>
        <v>4.2213731997454339E-4</v>
      </c>
      <c r="J73" s="17">
        <f t="shared" si="51"/>
        <v>1.1775467067292606E-3</v>
      </c>
      <c r="K73" s="6"/>
      <c r="L73" s="6"/>
      <c r="M73" s="10"/>
      <c r="N73" s="16">
        <f t="shared" si="52"/>
        <v>4.1344985955201656E-4</v>
      </c>
      <c r="O73" s="17">
        <f t="shared" si="52"/>
        <v>1.0835639375662554E-3</v>
      </c>
      <c r="P73" s="6"/>
    </row>
    <row r="74" spans="3:16">
      <c r="C74" s="10"/>
      <c r="D74" s="16">
        <f t="shared" si="50"/>
        <v>4.1059395276060295E-4</v>
      </c>
      <c r="E74" s="17">
        <f t="shared" si="50"/>
        <v>1.0110009021888449E-3</v>
      </c>
      <c r="H74" s="10"/>
      <c r="I74" s="16">
        <f t="shared" si="51"/>
        <v>4.1344985955201586E-4</v>
      </c>
      <c r="J74" s="17">
        <f t="shared" si="51"/>
        <v>1.1295783045950076E-3</v>
      </c>
      <c r="K74" s="6"/>
      <c r="L74" s="6"/>
      <c r="M74" s="10"/>
      <c r="N74" s="16">
        <f t="shared" si="52"/>
        <v>3.8844554870845634E-4</v>
      </c>
      <c r="O74" s="17">
        <f t="shared" si="52"/>
        <v>1.1140270662777592E-3</v>
      </c>
      <c r="P74" s="6"/>
    </row>
    <row r="75" spans="3:16">
      <c r="C75" s="10" t="s">
        <v>8</v>
      </c>
      <c r="D75" s="16">
        <f>AVERAGE(D72:D74)</f>
        <v>3.8980514303276549E-4</v>
      </c>
      <c r="E75" s="17">
        <f>AVERAGE(E72:E74)</f>
        <v>1.0227863437584064E-3</v>
      </c>
      <c r="H75" s="10" t="s">
        <v>8</v>
      </c>
      <c r="I75" s="16">
        <f>AVERAGE(I72:I74)</f>
        <v>4.0622829452590211E-4</v>
      </c>
      <c r="J75" s="17">
        <f>AVERAGE(J72:J74)</f>
        <v>1.1753992709953331E-3</v>
      </c>
      <c r="K75" s="6"/>
      <c r="L75" s="6"/>
      <c r="M75" s="10" t="s">
        <v>8</v>
      </c>
      <c r="N75" s="16">
        <f>AVERAGE(N72:N74)</f>
        <v>3.9678031898964287E-4</v>
      </c>
      <c r="O75" s="17">
        <f>AVERAGE(O72:O74)</f>
        <v>1.1038726900405905E-3</v>
      </c>
      <c r="P75" s="6"/>
    </row>
    <row r="76" spans="3:16">
      <c r="C76" s="10" t="s">
        <v>9</v>
      </c>
      <c r="D76" s="16">
        <f>STDEV(D72:D74)</f>
        <v>2.3089926839811119E-5</v>
      </c>
      <c r="E76" s="17">
        <f>STDEV(E72:E74)</f>
        <v>1.0811222162333133E-5</v>
      </c>
      <c r="H76" s="10" t="s">
        <v>9</v>
      </c>
      <c r="I76" s="16">
        <f>STDEV(I72:I74)</f>
        <v>2.049722307853845E-5</v>
      </c>
      <c r="J76" s="17">
        <f>STDEV(J72:J74)</f>
        <v>4.4785877924631002E-5</v>
      </c>
      <c r="K76" s="6"/>
      <c r="L76" s="6"/>
      <c r="M76" s="10" t="s">
        <v>9</v>
      </c>
      <c r="N76" s="16">
        <f>STDEV(N72:N74)</f>
        <v>1.4436245596430759E-5</v>
      </c>
      <c r="O76" s="17">
        <f>STDEV(O72:O74)</f>
        <v>1.7587895561944372E-5</v>
      </c>
      <c r="P76" s="6"/>
    </row>
    <row r="77" spans="3:16">
      <c r="C77" s="10"/>
      <c r="D77" s="16"/>
      <c r="E77" s="17"/>
      <c r="H77" s="10"/>
      <c r="I77" s="16"/>
      <c r="J77" s="17"/>
      <c r="K77" s="6"/>
      <c r="L77" s="6"/>
      <c r="M77" s="10"/>
      <c r="N77" s="16"/>
      <c r="O77" s="17"/>
      <c r="P77" s="6"/>
    </row>
    <row r="78" spans="3:16">
      <c r="C78" s="7" t="s">
        <v>14</v>
      </c>
      <c r="D78" s="8" t="s">
        <v>6</v>
      </c>
      <c r="E78" s="9" t="s">
        <v>7</v>
      </c>
      <c r="H78" s="7" t="s">
        <v>14</v>
      </c>
      <c r="I78" s="8" t="s">
        <v>6</v>
      </c>
      <c r="J78" s="9" t="s">
        <v>7</v>
      </c>
      <c r="K78" s="6"/>
      <c r="L78" s="6"/>
      <c r="M78" s="7" t="s">
        <v>14</v>
      </c>
      <c r="N78" s="8" t="s">
        <v>6</v>
      </c>
      <c r="O78" s="9" t="s">
        <v>7</v>
      </c>
      <c r="P78" s="6"/>
    </row>
    <row r="79" spans="3:16">
      <c r="C79" s="10"/>
      <c r="D79" s="16">
        <f t="shared" ref="D79:E81" si="53">(2^D7)/(2^D42)</f>
        <v>1.4477938467037084E-2</v>
      </c>
      <c r="E79" s="17">
        <f t="shared" si="53"/>
        <v>1.5517070241203686E-2</v>
      </c>
      <c r="H79" s="10"/>
      <c r="I79" s="16">
        <f t="shared" ref="I79:J81" si="54">(2^I7)/(2^I42)</f>
        <v>1.2006837353812597E-2</v>
      </c>
      <c r="J79" s="17">
        <f t="shared" si="54"/>
        <v>1.4578640492762647E-2</v>
      </c>
      <c r="K79" s="6"/>
      <c r="L79" s="6"/>
      <c r="M79" s="10"/>
      <c r="N79" s="16">
        <f t="shared" ref="N79:O81" si="55">(2^N7)/(2^N42)</f>
        <v>1.1759740214148964E-2</v>
      </c>
      <c r="O79" s="17">
        <f t="shared" si="55"/>
        <v>1.3696964395563057E-2</v>
      </c>
      <c r="P79" s="6"/>
    </row>
    <row r="80" spans="3:16">
      <c r="C80" s="10"/>
      <c r="D80" s="16">
        <f t="shared" si="53"/>
        <v>1.4578640492762621E-2</v>
      </c>
      <c r="E80" s="17">
        <f t="shared" si="53"/>
        <v>1.7217267435572066E-2</v>
      </c>
      <c r="H80" s="10"/>
      <c r="I80" s="16">
        <f t="shared" si="54"/>
        <v>1.3696964395563031E-2</v>
      </c>
      <c r="J80" s="17">
        <f t="shared" si="54"/>
        <v>1.3984766733249603E-2</v>
      </c>
      <c r="K80" s="6"/>
      <c r="L80" s="6"/>
      <c r="M80" s="10"/>
      <c r="N80" s="16">
        <f t="shared" si="55"/>
        <v>1.3139006488339301E-2</v>
      </c>
      <c r="O80" s="17">
        <f t="shared" si="55"/>
        <v>1.3602352551501933E-2</v>
      </c>
      <c r="P80" s="6"/>
    </row>
    <row r="81" spans="3:16">
      <c r="C81" s="10"/>
      <c r="D81" s="16">
        <f t="shared" si="53"/>
        <v>1.4377932041013671E-2</v>
      </c>
      <c r="E81" s="17">
        <f t="shared" si="53"/>
        <v>1.8325546081748096E-2</v>
      </c>
      <c r="H81" s="10"/>
      <c r="I81" s="16">
        <f t="shared" si="54"/>
        <v>1.2779719664965326E-2</v>
      </c>
      <c r="J81" s="17">
        <f t="shared" si="54"/>
        <v>1.4578640492762621E-2</v>
      </c>
      <c r="K81" s="6"/>
      <c r="L81" s="6"/>
      <c r="M81" s="10"/>
      <c r="N81" s="16">
        <f t="shared" si="55"/>
        <v>1.3322420183874341E-2</v>
      </c>
      <c r="O81" s="17">
        <f t="shared" si="55"/>
        <v>1.4578640492762623E-2</v>
      </c>
      <c r="P81" s="6"/>
    </row>
    <row r="82" spans="3:16">
      <c r="C82" s="10" t="s">
        <v>8</v>
      </c>
      <c r="D82" s="16">
        <f>AVERAGE(D79:D81)</f>
        <v>1.4478170333604457E-2</v>
      </c>
      <c r="E82" s="17">
        <f>AVERAGE(E79:E81)</f>
        <v>1.7019961252841279E-2</v>
      </c>
      <c r="H82" s="10" t="s">
        <v>8</v>
      </c>
      <c r="I82" s="16">
        <f>AVERAGE(I79:I81)</f>
        <v>1.2827840471446986E-2</v>
      </c>
      <c r="J82" s="17">
        <f>AVERAGE(J79:J81)</f>
        <v>1.4380682572924956E-2</v>
      </c>
      <c r="K82" s="6"/>
      <c r="L82" s="6"/>
      <c r="M82" s="10" t="s">
        <v>8</v>
      </c>
      <c r="N82" s="16">
        <f>AVERAGE(N79:N81)</f>
        <v>1.2740388962120869E-2</v>
      </c>
      <c r="O82" s="17">
        <f>AVERAGE(O79:O81)</f>
        <v>1.3959319146609203E-2</v>
      </c>
      <c r="P82" s="6"/>
    </row>
    <row r="83" spans="3:16">
      <c r="C83" s="10" t="s">
        <v>9</v>
      </c>
      <c r="D83" s="16">
        <f>STDEV(D79:D81)</f>
        <v>1.0035442677054128E-4</v>
      </c>
      <c r="E83" s="17">
        <f>STDEV(E79:E81)</f>
        <v>1.4145958553729229E-3</v>
      </c>
      <c r="H83" s="10" t="s">
        <v>9</v>
      </c>
      <c r="I83" s="16">
        <f>STDEV(I79:I81)</f>
        <v>8.4609045812274273E-4</v>
      </c>
      <c r="J83" s="17">
        <f>STDEV(J79:J81)</f>
        <v>3.4287317491950374E-4</v>
      </c>
      <c r="K83" s="6"/>
      <c r="L83" s="6"/>
      <c r="M83" s="10" t="s">
        <v>9</v>
      </c>
      <c r="N83" s="16">
        <f>STDEV(N79:N81)</f>
        <v>8.5420379365910306E-4</v>
      </c>
      <c r="O83" s="17">
        <f>STDEV(O79:O81)</f>
        <v>5.3843016966931148E-4</v>
      </c>
      <c r="P83" s="6"/>
    </row>
    <row r="84" spans="3:16">
      <c r="C84" s="8"/>
      <c r="D84" s="16"/>
      <c r="E84" s="16"/>
      <c r="H84" s="8"/>
      <c r="I84" s="16"/>
      <c r="J84" s="16"/>
      <c r="K84" s="6"/>
      <c r="L84" s="6"/>
      <c r="M84" s="8"/>
      <c r="N84" s="16"/>
      <c r="O84" s="16"/>
      <c r="P84" s="6"/>
    </row>
    <row r="85" spans="3:16" ht="15" thickBot="1">
      <c r="C85" s="6"/>
      <c r="D85" s="6"/>
      <c r="E85" s="6"/>
      <c r="G85" s="6"/>
      <c r="H85" s="6"/>
      <c r="I85" s="6"/>
      <c r="J85" s="6"/>
      <c r="K85" s="6"/>
      <c r="L85" s="6"/>
      <c r="M85" s="6"/>
      <c r="N85" s="6"/>
      <c r="O85" s="6"/>
      <c r="P85" s="6"/>
    </row>
    <row r="86" spans="3:16">
      <c r="C86" s="18" t="s">
        <v>16</v>
      </c>
      <c r="D86" s="4"/>
      <c r="E86" s="5"/>
      <c r="G86" s="6"/>
      <c r="H86" s="19"/>
      <c r="I86" s="6"/>
      <c r="J86" s="6"/>
      <c r="K86" s="6"/>
    </row>
    <row r="87" spans="3:16">
      <c r="C87" s="7" t="s">
        <v>10</v>
      </c>
      <c r="D87" s="8" t="s">
        <v>6</v>
      </c>
      <c r="E87" s="9" t="s">
        <v>7</v>
      </c>
      <c r="G87" s="6"/>
      <c r="H87" s="20"/>
      <c r="I87" s="8"/>
      <c r="J87" s="8"/>
      <c r="K87" s="6"/>
    </row>
    <row r="88" spans="3:16">
      <c r="C88" s="21"/>
      <c r="D88" s="16">
        <v>6.8199999999999999E-4</v>
      </c>
      <c r="E88" s="15">
        <v>9.9299999999999996E-4</v>
      </c>
      <c r="G88" s="6"/>
      <c r="H88" s="6"/>
      <c r="I88" s="16"/>
      <c r="J88" s="14"/>
      <c r="K88" s="6"/>
    </row>
    <row r="89" spans="3:16">
      <c r="C89" s="21"/>
      <c r="D89" s="16">
        <v>5.9199999999999997E-4</v>
      </c>
      <c r="E89" s="15">
        <v>8.4699999999999999E-4</v>
      </c>
      <c r="G89" s="6"/>
      <c r="H89" s="6"/>
      <c r="I89" s="16"/>
      <c r="J89" s="14"/>
      <c r="K89" s="6"/>
    </row>
    <row r="90" spans="3:16">
      <c r="C90" s="21"/>
      <c r="D90" s="16">
        <v>5.62E-4</v>
      </c>
      <c r="E90" s="15">
        <v>7.6900000000000004E-4</v>
      </c>
      <c r="G90" s="6"/>
      <c r="H90" s="6"/>
      <c r="I90" s="16"/>
      <c r="J90" s="14"/>
      <c r="K90" s="6"/>
    </row>
    <row r="91" spans="3:16">
      <c r="C91" s="10" t="s">
        <v>8</v>
      </c>
      <c r="D91" s="16">
        <f>AVERAGE(D88:D90)</f>
        <v>6.1200000000000002E-4</v>
      </c>
      <c r="E91" s="17">
        <f>AVERAGE(E88:E90)</f>
        <v>8.696666666666667E-4</v>
      </c>
      <c r="G91" s="6"/>
      <c r="H91" s="8"/>
      <c r="I91" s="16"/>
      <c r="J91" s="16"/>
      <c r="K91" s="6"/>
    </row>
    <row r="92" spans="3:16">
      <c r="C92" s="10" t="s">
        <v>17</v>
      </c>
      <c r="D92" s="16">
        <f>STDEV(D88:D90)/SQRT(3)</f>
        <v>3.6055512754639888E-5</v>
      </c>
      <c r="E92" s="17">
        <f>STDEV(E88:E90)/SQRT(3)</f>
        <v>6.5648897765139782E-5</v>
      </c>
      <c r="G92" s="6"/>
      <c r="H92" s="8"/>
      <c r="I92" s="16"/>
      <c r="J92" s="16"/>
      <c r="K92" s="6"/>
    </row>
    <row r="93" spans="3:16">
      <c r="C93" s="10" t="s">
        <v>18</v>
      </c>
      <c r="D93" s="11">
        <f>STDEV(D88:D90)/D91*100</f>
        <v>10.204245095422218</v>
      </c>
      <c r="E93" s="12">
        <f>STDEV(E88:E90)/E91*100</f>
        <v>13.074805640872022</v>
      </c>
      <c r="G93" s="6"/>
      <c r="H93" s="8"/>
      <c r="I93" s="16"/>
      <c r="J93" s="16"/>
      <c r="K93" s="6"/>
    </row>
    <row r="94" spans="3:16">
      <c r="C94" s="21"/>
      <c r="D94" s="6"/>
      <c r="E94" s="13"/>
      <c r="G94" s="6"/>
      <c r="H94" s="6"/>
      <c r="I94" s="16"/>
      <c r="J94" s="6"/>
      <c r="K94" s="6"/>
    </row>
    <row r="95" spans="3:16">
      <c r="C95" s="7" t="s">
        <v>11</v>
      </c>
      <c r="D95" s="8" t="s">
        <v>6</v>
      </c>
      <c r="E95" s="9" t="s">
        <v>7</v>
      </c>
      <c r="G95" s="6"/>
      <c r="H95" s="20"/>
      <c r="I95" s="22"/>
      <c r="J95" s="8"/>
      <c r="K95" s="6"/>
    </row>
    <row r="96" spans="3:16">
      <c r="C96" s="10"/>
      <c r="D96" s="16">
        <v>3.0200000000000002E-4</v>
      </c>
      <c r="E96" s="15">
        <v>4.0299999999999998E-4</v>
      </c>
      <c r="G96" s="6"/>
      <c r="H96" s="6"/>
      <c r="I96" s="16"/>
      <c r="J96" s="14"/>
      <c r="K96" s="6"/>
    </row>
    <row r="97" spans="3:11">
      <c r="C97" s="10"/>
      <c r="D97" s="16">
        <v>3.21E-4</v>
      </c>
      <c r="E97" s="15">
        <v>4.0900000000000002E-4</v>
      </c>
      <c r="G97" s="6"/>
      <c r="H97" s="6"/>
      <c r="I97" s="16"/>
      <c r="J97" s="14"/>
      <c r="K97" s="6"/>
    </row>
    <row r="98" spans="3:11">
      <c r="C98" s="10"/>
      <c r="D98" s="16">
        <v>3.39E-4</v>
      </c>
      <c r="E98" s="15">
        <v>4.3300000000000001E-4</v>
      </c>
      <c r="G98" s="6"/>
      <c r="H98" s="6"/>
      <c r="I98" s="16"/>
      <c r="J98" s="14"/>
      <c r="K98" s="6"/>
    </row>
    <row r="99" spans="3:11">
      <c r="C99" s="10" t="s">
        <v>8</v>
      </c>
      <c r="D99" s="16">
        <f>AVERAGE(D96:D98)</f>
        <v>3.2066666666666669E-4</v>
      </c>
      <c r="E99" s="17">
        <f t="shared" ref="E99" si="56">AVERAGE(E96:E98)</f>
        <v>4.15E-4</v>
      </c>
      <c r="G99" s="6"/>
      <c r="H99" s="8"/>
      <c r="I99" s="16"/>
      <c r="J99" s="16"/>
      <c r="K99" s="6"/>
    </row>
    <row r="100" spans="3:11">
      <c r="C100" s="10" t="s">
        <v>17</v>
      </c>
      <c r="D100" s="16">
        <f>STDEV(D96:D98)/SQRT(3)</f>
        <v>1.0682280239308037E-5</v>
      </c>
      <c r="E100" s="17">
        <f>STDEV(E96:E98)/SQRT(3)</f>
        <v>9.1651513899116841E-6</v>
      </c>
      <c r="G100" s="6"/>
      <c r="H100" s="8"/>
      <c r="I100" s="16"/>
      <c r="J100" s="16"/>
      <c r="K100" s="6"/>
    </row>
    <row r="101" spans="3:11">
      <c r="C101" s="23" t="s">
        <v>18</v>
      </c>
      <c r="D101" s="11">
        <f>STDEV(D96:D98)/D99*100</f>
        <v>5.7699330920490262</v>
      </c>
      <c r="E101" s="12">
        <f>STDEV(E96:E98)/E99*100</f>
        <v>3.8251826184066382</v>
      </c>
      <c r="G101" s="6"/>
      <c r="H101" s="6"/>
      <c r="I101" s="6"/>
      <c r="J101" s="6"/>
      <c r="K101" s="6"/>
    </row>
    <row r="102" spans="3:11">
      <c r="C102" s="21"/>
      <c r="D102" s="6"/>
      <c r="E102" s="13"/>
    </row>
    <row r="103" spans="3:11">
      <c r="C103" s="7" t="s">
        <v>21</v>
      </c>
      <c r="D103" s="8" t="s">
        <v>6</v>
      </c>
      <c r="E103" s="9" t="s">
        <v>7</v>
      </c>
    </row>
    <row r="104" spans="3:11">
      <c r="C104" s="21"/>
      <c r="D104" s="16">
        <v>1.1440000000000001E-2</v>
      </c>
      <c r="E104" s="17">
        <v>1.0359E-2</v>
      </c>
    </row>
    <row r="105" spans="3:11">
      <c r="C105" s="21"/>
      <c r="D105" s="16">
        <v>1.0500000000000001E-2</v>
      </c>
      <c r="E105" s="17">
        <v>1.15849E-2</v>
      </c>
    </row>
    <row r="106" spans="3:11">
      <c r="C106" s="21"/>
      <c r="D106" s="16">
        <v>9.8700000000000003E-3</v>
      </c>
      <c r="E106" s="17">
        <v>1.14971E-2</v>
      </c>
    </row>
    <row r="107" spans="3:11">
      <c r="C107" s="10" t="s">
        <v>8</v>
      </c>
      <c r="D107" s="16">
        <f>AVERAGE(D104:D106)</f>
        <v>1.0603333333333334E-2</v>
      </c>
      <c r="E107" s="17">
        <f>AVERAGE(E104:E106)</f>
        <v>1.1146999999999999E-2</v>
      </c>
    </row>
    <row r="108" spans="3:11">
      <c r="C108" s="10" t="s">
        <v>17</v>
      </c>
      <c r="D108" s="24">
        <f>STDEV(D104:D106)/SQRT(3)</f>
        <v>4.5615543159955674E-4</v>
      </c>
      <c r="E108" s="25">
        <f>STDEV(E104:E106)/SQRT(3)</f>
        <v>3.9481439099066964E-4</v>
      </c>
    </row>
    <row r="109" spans="3:11">
      <c r="C109" s="10" t="s">
        <v>18</v>
      </c>
      <c r="D109" s="11">
        <f>STDEV(D104:D106)/D107*100</f>
        <v>7.4512830903389666</v>
      </c>
      <c r="E109" s="12">
        <f>STDEV(E104:E106)/E107*100</f>
        <v>6.1347320781842987</v>
      </c>
    </row>
    <row r="110" spans="3:11">
      <c r="C110" s="21"/>
      <c r="D110" s="6"/>
      <c r="E110" s="13"/>
    </row>
    <row r="111" spans="3:11">
      <c r="C111" s="7" t="s">
        <v>13</v>
      </c>
      <c r="D111" s="8" t="s">
        <v>6</v>
      </c>
      <c r="E111" s="9" t="s">
        <v>7</v>
      </c>
    </row>
    <row r="112" spans="3:11">
      <c r="C112" s="10"/>
      <c r="D112" s="6">
        <v>3.8979999999999999E-4</v>
      </c>
      <c r="E112" s="13">
        <v>1.0227999999999999E-3</v>
      </c>
    </row>
    <row r="113" spans="3:5">
      <c r="C113" s="10"/>
      <c r="D113" s="6">
        <v>4.0620000000000001E-4</v>
      </c>
      <c r="E113" s="13">
        <v>1.1754000000000001E-3</v>
      </c>
    </row>
    <row r="114" spans="3:5">
      <c r="C114" s="10"/>
      <c r="D114" s="6">
        <v>3.968E-4</v>
      </c>
      <c r="E114" s="13">
        <v>1.1039000000000001E-3</v>
      </c>
    </row>
    <row r="115" spans="3:5">
      <c r="C115" s="10" t="s">
        <v>8</v>
      </c>
      <c r="D115" s="16">
        <f>AVERAGE(D112:D114)</f>
        <v>3.9759999999999996E-4</v>
      </c>
      <c r="E115" s="17">
        <f>AVERAGE(E112:E114)</f>
        <v>1.1007E-3</v>
      </c>
    </row>
    <row r="116" spans="3:5">
      <c r="C116" s="10" t="s">
        <v>17</v>
      </c>
      <c r="D116" s="16">
        <f>STDEV(D112:D114)/SQRT(3)</f>
        <v>4.7511402140258274E-6</v>
      </c>
      <c r="E116" s="17">
        <f>STDEV(E112:E114)/SQRT(3)</f>
        <v>4.4080872647139565E-5</v>
      </c>
    </row>
    <row r="117" spans="3:5">
      <c r="C117" s="23" t="s">
        <v>18</v>
      </c>
      <c r="D117" s="11">
        <f>STDEV(D112:D114)/D115*100</f>
        <v>2.0697223955172039</v>
      </c>
      <c r="E117" s="12">
        <f>STDEV(E112:E114)/E115*100</f>
        <v>6.9365232185717192</v>
      </c>
    </row>
    <row r="118" spans="3:5">
      <c r="C118" s="21"/>
      <c r="D118" s="6"/>
      <c r="E118" s="13"/>
    </row>
    <row r="119" spans="3:5">
      <c r="C119" s="7" t="s">
        <v>14</v>
      </c>
      <c r="D119" s="8" t="s">
        <v>6</v>
      </c>
      <c r="E119" s="9" t="s">
        <v>7</v>
      </c>
    </row>
    <row r="120" spans="3:5">
      <c r="C120" s="10"/>
      <c r="D120" s="16">
        <v>1.4478E-2</v>
      </c>
      <c r="E120" s="17">
        <v>1.7000000000000001E-2</v>
      </c>
    </row>
    <row r="121" spans="3:5">
      <c r="C121" s="10"/>
      <c r="D121" s="16">
        <v>1.28278E-2</v>
      </c>
      <c r="E121" s="17">
        <v>1.438E-2</v>
      </c>
    </row>
    <row r="122" spans="3:5">
      <c r="C122" s="10"/>
      <c r="D122" s="16">
        <v>1.2740400000000001E-2</v>
      </c>
      <c r="E122" s="17">
        <v>1.3959299999999999E-2</v>
      </c>
    </row>
    <row r="123" spans="3:5">
      <c r="C123" s="10" t="s">
        <v>8</v>
      </c>
      <c r="D123" s="16">
        <f>AVERAGE(D120:D122)</f>
        <v>1.3348733333333333E-2</v>
      </c>
      <c r="E123" s="17">
        <f>AVERAGE(E120:E122)</f>
        <v>1.5113100000000003E-2</v>
      </c>
    </row>
    <row r="124" spans="3:5">
      <c r="C124" s="10" t="s">
        <v>17</v>
      </c>
      <c r="D124" s="26">
        <f>STDEV(D120:D122)/SQRT(3)</f>
        <v>5.6519674843760748E-4</v>
      </c>
      <c r="E124" s="27">
        <f>STDEV(E120:E122)/SQRT(3)</f>
        <v>9.5123443132244458E-4</v>
      </c>
    </row>
    <row r="125" spans="3:5" ht="15" thickBot="1">
      <c r="C125" s="28" t="s">
        <v>18</v>
      </c>
      <c r="D125" s="29">
        <f>STDEV(D120:D122)/D123*100</f>
        <v>7.3336507676133689</v>
      </c>
      <c r="E125" s="30">
        <f>STDEV(E120:E122)/E123*100</f>
        <v>10.901710204784997</v>
      </c>
    </row>
    <row r="127" spans="3:5" ht="15" thickBot="1"/>
    <row r="128" spans="3:5">
      <c r="C128" s="18" t="s">
        <v>19</v>
      </c>
      <c r="D128" s="4"/>
      <c r="E128" s="5"/>
    </row>
    <row r="129" spans="3:5">
      <c r="C129" s="7" t="s">
        <v>10</v>
      </c>
      <c r="D129" s="8" t="s">
        <v>6</v>
      </c>
      <c r="E129" s="9" t="s">
        <v>7</v>
      </c>
    </row>
    <row r="130" spans="3:5">
      <c r="C130" s="21"/>
      <c r="D130" s="37">
        <f>D88/D88</f>
        <v>1</v>
      </c>
      <c r="E130" s="38">
        <f>E88/D88</f>
        <v>1.4560117302052786</v>
      </c>
    </row>
    <row r="131" spans="3:5">
      <c r="C131" s="21"/>
      <c r="D131" s="37">
        <f>D89/D89</f>
        <v>1</v>
      </c>
      <c r="E131" s="38">
        <f>E89/D89</f>
        <v>1.4307432432432432</v>
      </c>
    </row>
    <row r="132" spans="3:5">
      <c r="C132" s="21"/>
      <c r="D132" s="37">
        <f>D90/D90</f>
        <v>1</v>
      </c>
      <c r="E132" s="38">
        <f>E90/D90</f>
        <v>1.3683274021352314</v>
      </c>
    </row>
    <row r="133" spans="3:5">
      <c r="C133" s="10" t="s">
        <v>8</v>
      </c>
      <c r="D133" s="37">
        <f>AVERAGE(D130:D132)</f>
        <v>1</v>
      </c>
      <c r="E133" s="38">
        <f t="shared" ref="E133" si="57">AVERAGE(E130:E132)</f>
        <v>1.4183607918612511</v>
      </c>
    </row>
    <row r="134" spans="3:5">
      <c r="C134" s="10" t="s">
        <v>17</v>
      </c>
      <c r="D134" s="16">
        <f>STDEV(D130:D132)/SQRT(3)</f>
        <v>0</v>
      </c>
      <c r="E134" s="17">
        <f>STDEV(E130:E132)/SQRT(3)</f>
        <v>2.6058454635328802E-2</v>
      </c>
    </row>
    <row r="135" spans="3:5">
      <c r="C135" s="10" t="s">
        <v>18</v>
      </c>
      <c r="D135" s="11">
        <f>STDEV(D130:D132)/D133*100</f>
        <v>0</v>
      </c>
      <c r="E135" s="12">
        <f>STDEV(E130:E132)/E133*100</f>
        <v>3.1821640624942922</v>
      </c>
    </row>
    <row r="136" spans="3:5">
      <c r="C136" s="21"/>
      <c r="D136" s="6"/>
      <c r="E136" s="13"/>
    </row>
    <row r="137" spans="3:5">
      <c r="C137" s="7" t="s">
        <v>11</v>
      </c>
      <c r="D137" s="8" t="s">
        <v>6</v>
      </c>
      <c r="E137" s="9" t="s">
        <v>7</v>
      </c>
    </row>
    <row r="138" spans="3:5">
      <c r="C138" s="10"/>
      <c r="D138" s="31">
        <f>D96/D96</f>
        <v>1</v>
      </c>
      <c r="E138" s="32">
        <f>E96/D96</f>
        <v>1.3344370860927151</v>
      </c>
    </row>
    <row r="139" spans="3:5">
      <c r="C139" s="10"/>
      <c r="D139" s="31">
        <f>D97/D97</f>
        <v>1</v>
      </c>
      <c r="E139" s="32">
        <f>E97/D97</f>
        <v>1.2741433021806854</v>
      </c>
    </row>
    <row r="140" spans="3:5">
      <c r="C140" s="10"/>
      <c r="D140" s="31">
        <f>D98/D98</f>
        <v>1</v>
      </c>
      <c r="E140" s="32">
        <f>E98/D98</f>
        <v>1.2772861356932153</v>
      </c>
    </row>
    <row r="141" spans="3:5">
      <c r="C141" s="10" t="s">
        <v>8</v>
      </c>
      <c r="D141" s="33">
        <f>AVERAGE(D138:D140)</f>
        <v>1</v>
      </c>
      <c r="E141" s="34">
        <f t="shared" ref="E141" si="58">AVERAGE(E138:E140)</f>
        <v>1.2952888413222052</v>
      </c>
    </row>
    <row r="142" spans="3:5">
      <c r="C142" s="10" t="s">
        <v>17</v>
      </c>
      <c r="D142" s="16">
        <f>STDEV(D138:D140)/SQRT(3)</f>
        <v>0</v>
      </c>
      <c r="E142" s="17">
        <f t="shared" ref="E142" si="59">STDEV(E138:E140)/SQRT(3)</f>
        <v>1.9595136744276476E-2</v>
      </c>
    </row>
    <row r="143" spans="3:5">
      <c r="C143" s="23" t="s">
        <v>18</v>
      </c>
      <c r="D143" s="11">
        <f>STDEV(D138:D140)/D141*100</f>
        <v>0</v>
      </c>
      <c r="E143" s="12">
        <f t="shared" ref="E143" si="60">STDEV(E138:E140)/E141*100</f>
        <v>2.6202474181512754</v>
      </c>
    </row>
    <row r="144" spans="3:5">
      <c r="C144" s="21"/>
      <c r="D144" s="6"/>
      <c r="E144" s="13"/>
    </row>
    <row r="145" spans="3:5">
      <c r="C145" s="7" t="s">
        <v>12</v>
      </c>
      <c r="D145" s="8" t="s">
        <v>6</v>
      </c>
      <c r="E145" s="9" t="s">
        <v>7</v>
      </c>
    </row>
    <row r="146" spans="3:5">
      <c r="C146" s="21"/>
      <c r="D146" s="33">
        <f>D104/D104</f>
        <v>1</v>
      </c>
      <c r="E146" s="34">
        <f>E104/D104</f>
        <v>0.905506993006993</v>
      </c>
    </row>
    <row r="147" spans="3:5">
      <c r="C147" s="21"/>
      <c r="D147" s="33">
        <f>D105/D105</f>
        <v>1</v>
      </c>
      <c r="E147" s="34">
        <f>E105/D105</f>
        <v>1.1033238095238096</v>
      </c>
    </row>
    <row r="148" spans="3:5">
      <c r="C148" s="21"/>
      <c r="D148" s="33">
        <f>D106/D106</f>
        <v>1</v>
      </c>
      <c r="E148" s="34">
        <f>E106/D106</f>
        <v>1.1648530901722391</v>
      </c>
    </row>
    <row r="149" spans="3:5">
      <c r="C149" s="10" t="s">
        <v>8</v>
      </c>
      <c r="D149" s="33">
        <f>AVERAGE(D146:D148)</f>
        <v>1</v>
      </c>
      <c r="E149" s="34">
        <f>AVERAGE(E146:E148)</f>
        <v>1.057894630901014</v>
      </c>
    </row>
    <row r="150" spans="3:5">
      <c r="C150" s="10" t="s">
        <v>17</v>
      </c>
      <c r="D150" s="11">
        <f>STDEV(D146:D148)/SQRT(3)</f>
        <v>0</v>
      </c>
      <c r="E150" s="12">
        <f>STDEV(E146:E148)/SQRT(3)</f>
        <v>7.8236728867090433E-2</v>
      </c>
    </row>
    <row r="151" spans="3:5">
      <c r="C151" s="10" t="s">
        <v>18</v>
      </c>
      <c r="D151" s="11">
        <f>STDEV(D146:D148)/D149*100</f>
        <v>0</v>
      </c>
      <c r="E151" s="12">
        <f>STDEV(E146:E148)/E149*100</f>
        <v>12.809403267353456</v>
      </c>
    </row>
    <row r="152" spans="3:5">
      <c r="C152" s="21"/>
      <c r="D152" s="6"/>
      <c r="E152" s="13"/>
    </row>
    <row r="153" spans="3:5">
      <c r="C153" s="7" t="s">
        <v>13</v>
      </c>
      <c r="D153" s="8" t="s">
        <v>6</v>
      </c>
      <c r="E153" s="9" t="s">
        <v>7</v>
      </c>
    </row>
    <row r="154" spans="3:5">
      <c r="C154" s="10"/>
      <c r="D154" s="33">
        <f>D112/D112</f>
        <v>1</v>
      </c>
      <c r="E154" s="34">
        <f>E112/D112</f>
        <v>2.6239096972806566</v>
      </c>
    </row>
    <row r="155" spans="3:5">
      <c r="C155" s="10"/>
      <c r="D155" s="33">
        <f>D113/D113</f>
        <v>1</v>
      </c>
      <c r="E155" s="34">
        <f>E113/D113</f>
        <v>2.8936484490398819</v>
      </c>
    </row>
    <row r="156" spans="3:5">
      <c r="C156" s="10"/>
      <c r="D156" s="33">
        <f>D114/D114</f>
        <v>1</v>
      </c>
      <c r="E156" s="34">
        <f>E114/D114</f>
        <v>2.782006048387097</v>
      </c>
    </row>
    <row r="157" spans="3:5">
      <c r="C157" s="10" t="s">
        <v>8</v>
      </c>
      <c r="D157" s="33">
        <f>AVERAGE(D154:D156)</f>
        <v>1</v>
      </c>
      <c r="E157" s="34">
        <f>AVERAGE(E154:E156)</f>
        <v>2.7665213982358785</v>
      </c>
    </row>
    <row r="158" spans="3:5">
      <c r="C158" s="10" t="s">
        <v>17</v>
      </c>
      <c r="D158" s="11">
        <f>STDEV(D154:D156)/SQRT(3)</f>
        <v>0</v>
      </c>
      <c r="E158" s="12">
        <f>STDEV(E154:E156)/SQRT(3)</f>
        <v>7.8250834591684443E-2</v>
      </c>
    </row>
    <row r="159" spans="3:5">
      <c r="C159" s="23" t="s">
        <v>18</v>
      </c>
      <c r="D159" s="11">
        <f>STDEV(D154:D156)/D157*100</f>
        <v>0</v>
      </c>
      <c r="E159" s="12">
        <f>STDEV(E154:E156)/E157*100</f>
        <v>4.899091737873114</v>
      </c>
    </row>
    <row r="160" spans="3:5">
      <c r="C160" s="21"/>
      <c r="D160" s="6"/>
      <c r="E160" s="13"/>
    </row>
    <row r="161" spans="3:5">
      <c r="C161" s="7" t="s">
        <v>14</v>
      </c>
      <c r="D161" s="8" t="s">
        <v>6</v>
      </c>
      <c r="E161" s="9" t="s">
        <v>7</v>
      </c>
    </row>
    <row r="162" spans="3:5">
      <c r="C162" s="10"/>
      <c r="D162" s="33">
        <f>D120/D120</f>
        <v>1</v>
      </c>
      <c r="E162" s="34">
        <f>E120/D120</f>
        <v>1.1741953308468021</v>
      </c>
    </row>
    <row r="163" spans="3:5">
      <c r="C163" s="10"/>
      <c r="D163" s="33">
        <f t="shared" ref="D163:D164" si="61">D121/D121</f>
        <v>1</v>
      </c>
      <c r="E163" s="34">
        <f t="shared" ref="E163:E164" si="62">E121/D121</f>
        <v>1.1210028219959776</v>
      </c>
    </row>
    <row r="164" spans="3:5">
      <c r="C164" s="10"/>
      <c r="D164" s="33">
        <f t="shared" si="61"/>
        <v>1</v>
      </c>
      <c r="E164" s="34">
        <f t="shared" si="62"/>
        <v>1.0956720354149005</v>
      </c>
    </row>
    <row r="165" spans="3:5">
      <c r="C165" s="10" t="s">
        <v>8</v>
      </c>
      <c r="D165" s="33">
        <f>AVERAGE(D162:D164)</f>
        <v>1</v>
      </c>
      <c r="E165" s="34">
        <f>AVERAGE(E162:E164)</f>
        <v>1.1302900627525601</v>
      </c>
    </row>
    <row r="166" spans="3:5">
      <c r="C166" s="10" t="s">
        <v>17</v>
      </c>
      <c r="D166" s="11">
        <f>STDEV(D162:D164)/SQRT(3)</f>
        <v>0</v>
      </c>
      <c r="E166" s="12">
        <f>STDEV(E162:E164)/SQRT(3)</f>
        <v>2.3138471658145924E-2</v>
      </c>
    </row>
    <row r="167" spans="3:5" ht="15" thickBot="1">
      <c r="C167" s="28" t="s">
        <v>18</v>
      </c>
      <c r="D167" s="29">
        <f>STDEV(D162:D164)/D165*100</f>
        <v>0</v>
      </c>
      <c r="E167" s="30">
        <f>STDEV(E162:E164)/E165*100</f>
        <v>3.545727759810870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37"/>
  <sheetViews>
    <sheetView zoomScale="130" zoomScaleNormal="130" zoomScalePageLayoutView="130" workbookViewId="0">
      <selection activeCell="H106" sqref="H106"/>
    </sheetView>
  </sheetViews>
  <sheetFormatPr baseColWidth="10" defaultColWidth="8.83203125" defaultRowHeight="14" x14ac:dyDescent="0"/>
  <cols>
    <col min="4" max="5" width="15" bestFit="1" customWidth="1"/>
    <col min="9" max="9" width="15.83203125" bestFit="1" customWidth="1"/>
    <col min="10" max="10" width="16.5" bestFit="1" customWidth="1"/>
    <col min="14" max="14" width="16.5" bestFit="1" customWidth="1"/>
    <col min="15" max="15" width="15.83203125" bestFit="1" customWidth="1"/>
  </cols>
  <sheetData>
    <row r="2" spans="3:16" ht="23">
      <c r="C2" s="1" t="s">
        <v>22</v>
      </c>
    </row>
    <row r="4" spans="3:16" ht="21" thickBot="1">
      <c r="C4" s="2" t="s">
        <v>1</v>
      </c>
      <c r="H4" s="2" t="s">
        <v>2</v>
      </c>
      <c r="M4" s="2" t="s">
        <v>3</v>
      </c>
    </row>
    <row r="5" spans="3:16">
      <c r="C5" s="3" t="s">
        <v>4</v>
      </c>
      <c r="D5" s="4"/>
      <c r="E5" s="5"/>
      <c r="H5" s="3" t="s">
        <v>4</v>
      </c>
      <c r="I5" s="4"/>
      <c r="J5" s="5"/>
      <c r="K5" s="6"/>
      <c r="L5" s="6"/>
      <c r="M5" s="3" t="s">
        <v>4</v>
      </c>
      <c r="N5" s="4"/>
      <c r="O5" s="5"/>
      <c r="P5" s="6"/>
    </row>
    <row r="6" spans="3:16">
      <c r="C6" s="7" t="s">
        <v>5</v>
      </c>
      <c r="D6" s="8" t="s">
        <v>23</v>
      </c>
      <c r="E6" s="9" t="s">
        <v>24</v>
      </c>
      <c r="H6" s="7" t="s">
        <v>5</v>
      </c>
      <c r="I6" s="8" t="s">
        <v>23</v>
      </c>
      <c r="J6" s="9" t="s">
        <v>24</v>
      </c>
      <c r="K6" s="6"/>
      <c r="L6" s="6"/>
      <c r="M6" s="7" t="s">
        <v>5</v>
      </c>
      <c r="N6" s="8" t="s">
        <v>23</v>
      </c>
      <c r="O6" s="9" t="s">
        <v>24</v>
      </c>
      <c r="P6" s="6"/>
    </row>
    <row r="7" spans="3:16">
      <c r="C7" s="10"/>
      <c r="D7" s="11">
        <v>13.33</v>
      </c>
      <c r="E7" s="12">
        <v>13.78</v>
      </c>
      <c r="H7" s="10"/>
      <c r="I7" s="11">
        <v>13.94</v>
      </c>
      <c r="J7" s="12">
        <v>13.66</v>
      </c>
      <c r="K7" s="6"/>
      <c r="L7" s="6"/>
      <c r="M7" s="10"/>
      <c r="N7" s="11">
        <v>14.23</v>
      </c>
      <c r="O7" s="12">
        <v>14.52</v>
      </c>
      <c r="P7" s="6"/>
    </row>
    <row r="8" spans="3:16">
      <c r="C8" s="10"/>
      <c r="D8" s="11">
        <v>13.46</v>
      </c>
      <c r="E8" s="12">
        <v>13.7</v>
      </c>
      <c r="H8" s="10"/>
      <c r="I8" s="11">
        <v>13.88</v>
      </c>
      <c r="J8" s="12">
        <v>13.84</v>
      </c>
      <c r="K8" s="6"/>
      <c r="L8" s="6"/>
      <c r="M8" s="10"/>
      <c r="N8" s="11">
        <v>14.33</v>
      </c>
      <c r="O8" s="12">
        <v>14.66</v>
      </c>
      <c r="P8" s="6"/>
    </row>
    <row r="9" spans="3:16">
      <c r="C9" s="10"/>
      <c r="D9" s="11">
        <v>13.55</v>
      </c>
      <c r="E9" s="12">
        <v>13.8</v>
      </c>
      <c r="H9" s="10"/>
      <c r="I9" s="11">
        <v>13.94</v>
      </c>
      <c r="J9" s="12">
        <v>13.78</v>
      </c>
      <c r="K9" s="6"/>
      <c r="L9" s="6"/>
      <c r="M9" s="10"/>
      <c r="N9" s="11">
        <v>14.21</v>
      </c>
      <c r="O9" s="12">
        <v>14.23</v>
      </c>
      <c r="P9" s="6"/>
    </row>
    <row r="10" spans="3:16">
      <c r="C10" s="10" t="s">
        <v>8</v>
      </c>
      <c r="D10" s="11">
        <f>AVERAGE(D7:D9)</f>
        <v>13.446666666666667</v>
      </c>
      <c r="E10" s="12">
        <f t="shared" ref="E10" si="0">AVERAGE(E7:E9)</f>
        <v>13.76</v>
      </c>
      <c r="H10" s="10" t="s">
        <v>8</v>
      </c>
      <c r="I10" s="11">
        <f>AVERAGE(I7:I9)</f>
        <v>13.92</v>
      </c>
      <c r="J10" s="12">
        <f t="shared" ref="J10" si="1">AVERAGE(J7:J9)</f>
        <v>13.76</v>
      </c>
      <c r="K10" s="6"/>
      <c r="L10" s="6"/>
      <c r="M10" s="10" t="s">
        <v>8</v>
      </c>
      <c r="N10" s="11">
        <f>AVERAGE(N7:N9)</f>
        <v>14.256666666666668</v>
      </c>
      <c r="O10" s="12">
        <f t="shared" ref="O10" si="2">AVERAGE(O7:O9)</f>
        <v>14.469999999999999</v>
      </c>
      <c r="P10" s="6"/>
    </row>
    <row r="11" spans="3:16">
      <c r="C11" s="10" t="s">
        <v>9</v>
      </c>
      <c r="D11" s="11">
        <f>STDEV(D7:D9)</f>
        <v>0.11060440015358072</v>
      </c>
      <c r="E11" s="12">
        <f t="shared" ref="E11" si="3">STDEV(E7:E9)</f>
        <v>5.2915026221292363E-2</v>
      </c>
      <c r="H11" s="10" t="s">
        <v>9</v>
      </c>
      <c r="I11" s="11">
        <f>STDEV(I7:I9)</f>
        <v>3.4641016151376804E-2</v>
      </c>
      <c r="J11" s="12">
        <f t="shared" ref="J11" si="4">STDEV(J7:J9)</f>
        <v>9.1651513899116605E-2</v>
      </c>
      <c r="K11" s="6"/>
      <c r="L11" s="6"/>
      <c r="M11" s="10" t="s">
        <v>9</v>
      </c>
      <c r="N11" s="11">
        <f>STDEV(N7:N9)</f>
        <v>6.4291005073286014E-2</v>
      </c>
      <c r="O11" s="12">
        <f t="shared" ref="O11" si="5">STDEV(O7:O9)</f>
        <v>0.21931712199461287</v>
      </c>
      <c r="P11" s="6"/>
    </row>
    <row r="12" spans="3:16">
      <c r="C12" s="10"/>
      <c r="D12" s="11"/>
      <c r="E12" s="13"/>
      <c r="H12" s="10"/>
      <c r="I12" s="11"/>
      <c r="J12" s="12"/>
      <c r="K12" s="6"/>
      <c r="L12" s="6"/>
      <c r="M12" s="10"/>
      <c r="N12" s="11"/>
      <c r="O12" s="12"/>
      <c r="P12" s="6"/>
    </row>
    <row r="13" spans="3:16">
      <c r="C13" s="7" t="s">
        <v>10</v>
      </c>
      <c r="D13" s="8" t="s">
        <v>23</v>
      </c>
      <c r="E13" s="9" t="s">
        <v>24</v>
      </c>
      <c r="H13" s="7" t="s">
        <v>10</v>
      </c>
      <c r="I13" s="8" t="s">
        <v>23</v>
      </c>
      <c r="J13" s="9" t="s">
        <v>24</v>
      </c>
      <c r="K13" s="6"/>
      <c r="L13" s="6"/>
      <c r="M13" s="7" t="s">
        <v>10</v>
      </c>
      <c r="N13" s="8" t="s">
        <v>23</v>
      </c>
      <c r="O13" s="9" t="s">
        <v>24</v>
      </c>
      <c r="P13" s="6"/>
    </row>
    <row r="14" spans="3:16">
      <c r="C14" s="10"/>
      <c r="D14" s="11">
        <v>20.84</v>
      </c>
      <c r="E14" s="13">
        <v>22.01</v>
      </c>
      <c r="H14" s="10"/>
      <c r="I14" s="11">
        <v>21.34</v>
      </c>
      <c r="J14" s="12">
        <v>22.64</v>
      </c>
      <c r="K14" s="6"/>
      <c r="L14" s="6"/>
      <c r="M14" s="10"/>
      <c r="N14" s="11">
        <v>21.84</v>
      </c>
      <c r="O14" s="12">
        <v>22.82</v>
      </c>
      <c r="P14" s="6"/>
    </row>
    <row r="15" spans="3:16">
      <c r="C15" s="10"/>
      <c r="D15" s="11">
        <v>20.8</v>
      </c>
      <c r="E15" s="13">
        <v>22.16</v>
      </c>
      <c r="H15" s="10"/>
      <c r="I15" s="11">
        <v>21.36</v>
      </c>
      <c r="J15" s="12">
        <v>22.6</v>
      </c>
      <c r="K15" s="6"/>
      <c r="L15" s="6"/>
      <c r="M15" s="10"/>
      <c r="N15" s="11">
        <v>21.8</v>
      </c>
      <c r="O15" s="12">
        <v>22.83</v>
      </c>
      <c r="P15" s="6"/>
    </row>
    <row r="16" spans="3:16">
      <c r="C16" s="10"/>
      <c r="D16" s="11">
        <v>20.74</v>
      </c>
      <c r="E16" s="13">
        <v>22.21</v>
      </c>
      <c r="H16" s="10"/>
      <c r="I16" s="11">
        <v>21.4</v>
      </c>
      <c r="J16" s="12">
        <v>22.51</v>
      </c>
      <c r="K16" s="6"/>
      <c r="L16" s="6"/>
      <c r="M16" s="10"/>
      <c r="N16" s="11">
        <v>21.79</v>
      </c>
      <c r="O16" s="12">
        <v>22.85</v>
      </c>
      <c r="P16" s="6"/>
    </row>
    <row r="17" spans="3:16">
      <c r="C17" s="10" t="s">
        <v>8</v>
      </c>
      <c r="D17" s="11">
        <f>AVERAGE(D14:D16)</f>
        <v>20.793333333333333</v>
      </c>
      <c r="E17" s="12">
        <f t="shared" ref="E17" si="6">AVERAGE(E14:E16)</f>
        <v>22.126666666666665</v>
      </c>
      <c r="H17" s="10" t="s">
        <v>8</v>
      </c>
      <c r="I17" s="11">
        <f>AVERAGE(I14:I16)</f>
        <v>21.366666666666664</v>
      </c>
      <c r="J17" s="12">
        <f>AVERAGE(J14:J16)</f>
        <v>22.583333333333332</v>
      </c>
      <c r="K17" s="6"/>
      <c r="L17" s="6"/>
      <c r="M17" s="10" t="s">
        <v>8</v>
      </c>
      <c r="N17" s="11">
        <f>AVERAGE(N14:N16)</f>
        <v>21.810000000000002</v>
      </c>
      <c r="O17" s="12">
        <f t="shared" ref="O17" si="7">AVERAGE(O14:O16)</f>
        <v>22.833333333333332</v>
      </c>
      <c r="P17" s="6"/>
    </row>
    <row r="18" spans="3:16">
      <c r="C18" s="10" t="s">
        <v>9</v>
      </c>
      <c r="D18" s="11">
        <f>STDEV(D14:D16)</f>
        <v>5.0332229568472477E-2</v>
      </c>
      <c r="E18" s="12">
        <f t="shared" ref="E18" si="8">STDEV(E14:E16)</f>
        <v>0.10408329997330612</v>
      </c>
      <c r="H18" s="10" t="s">
        <v>9</v>
      </c>
      <c r="I18" s="11">
        <f>STDEV(I14:I16)</f>
        <v>3.0550504633038284E-2</v>
      </c>
      <c r="J18" s="12">
        <f t="shared" ref="J18" si="9">STDEV(J14:J16)</f>
        <v>6.6583281184793494E-2</v>
      </c>
      <c r="K18" s="6"/>
      <c r="L18" s="6"/>
      <c r="M18" s="10" t="s">
        <v>9</v>
      </c>
      <c r="N18" s="11">
        <f>STDEV(N14:N16)</f>
        <v>2.6457513110646015E-2</v>
      </c>
      <c r="O18" s="12">
        <f t="shared" ref="O18" si="10">STDEV(O14:O16)</f>
        <v>1.5275252316520304E-2</v>
      </c>
      <c r="P18" s="6"/>
    </row>
    <row r="19" spans="3:16">
      <c r="C19" s="10"/>
      <c r="D19" s="11"/>
      <c r="E19" s="13"/>
      <c r="H19" s="10"/>
      <c r="I19" s="11"/>
      <c r="J19" s="12"/>
      <c r="K19" s="6"/>
      <c r="L19" s="6"/>
      <c r="M19" s="10"/>
      <c r="N19" s="11"/>
      <c r="O19" s="12"/>
      <c r="P19" s="6"/>
    </row>
    <row r="20" spans="3:16">
      <c r="C20" s="7" t="s">
        <v>12</v>
      </c>
      <c r="D20" s="8" t="s">
        <v>23</v>
      </c>
      <c r="E20" s="9" t="s">
        <v>24</v>
      </c>
      <c r="H20" s="7" t="s">
        <v>12</v>
      </c>
      <c r="I20" s="8" t="s">
        <v>23</v>
      </c>
      <c r="J20" s="9" t="s">
        <v>24</v>
      </c>
      <c r="K20" s="6"/>
      <c r="L20" s="6"/>
      <c r="M20" s="7" t="s">
        <v>12</v>
      </c>
      <c r="N20" s="8" t="s">
        <v>23</v>
      </c>
      <c r="O20" s="9" t="s">
        <v>24</v>
      </c>
      <c r="P20" s="6"/>
    </row>
    <row r="21" spans="3:16">
      <c r="C21" s="10"/>
      <c r="D21" s="11">
        <v>27.88</v>
      </c>
      <c r="E21" s="13">
        <v>29.12</v>
      </c>
      <c r="H21" s="10"/>
      <c r="I21" s="11">
        <v>28.26</v>
      </c>
      <c r="J21" s="12">
        <v>29.36</v>
      </c>
      <c r="K21" s="6"/>
      <c r="L21" s="6"/>
      <c r="M21" s="10"/>
      <c r="N21" s="11">
        <v>28.69</v>
      </c>
      <c r="O21" s="12">
        <v>29.86</v>
      </c>
      <c r="P21" s="6"/>
    </row>
    <row r="22" spans="3:16">
      <c r="C22" s="10"/>
      <c r="D22" s="11">
        <v>27.81</v>
      </c>
      <c r="E22" s="13">
        <v>28.94</v>
      </c>
      <c r="H22" s="10"/>
      <c r="I22" s="11">
        <v>28.36</v>
      </c>
      <c r="J22" s="12">
        <v>29.4</v>
      </c>
      <c r="K22" s="6"/>
      <c r="L22" s="6"/>
      <c r="M22" s="10"/>
      <c r="N22" s="11">
        <v>28.78</v>
      </c>
      <c r="O22" s="12">
        <v>29.89</v>
      </c>
      <c r="P22" s="6"/>
    </row>
    <row r="23" spans="3:16">
      <c r="C23" s="10"/>
      <c r="D23" s="11">
        <v>27.8</v>
      </c>
      <c r="E23" s="13">
        <v>28.99</v>
      </c>
      <c r="H23" s="10"/>
      <c r="I23" s="11">
        <v>28.29</v>
      </c>
      <c r="J23" s="12">
        <v>29.46</v>
      </c>
      <c r="K23" s="6"/>
      <c r="L23" s="6"/>
      <c r="M23" s="10"/>
      <c r="N23" s="11">
        <v>28.77</v>
      </c>
      <c r="O23" s="12">
        <v>29.81</v>
      </c>
      <c r="P23" s="6"/>
    </row>
    <row r="24" spans="3:16">
      <c r="C24" s="10" t="s">
        <v>8</v>
      </c>
      <c r="D24" s="11">
        <f>AVERAGE(D21:D23)</f>
        <v>27.83</v>
      </c>
      <c r="E24" s="12">
        <f t="shared" ref="E24" si="11">AVERAGE(E21:E23)</f>
        <v>29.016666666666666</v>
      </c>
      <c r="H24" s="10" t="s">
        <v>8</v>
      </c>
      <c r="I24" s="11">
        <f>AVERAGE(I21:I23)</f>
        <v>28.303333333333331</v>
      </c>
      <c r="J24" s="12">
        <f>AVERAGE(J21:J23)</f>
        <v>29.406666666666666</v>
      </c>
      <c r="K24" s="6"/>
      <c r="L24" s="6"/>
      <c r="M24" s="10" t="s">
        <v>8</v>
      </c>
      <c r="N24" s="11">
        <f>AVERAGE(N21:N23)</f>
        <v>28.746666666666666</v>
      </c>
      <c r="O24" s="12">
        <f t="shared" ref="O24" si="12">AVERAGE(O21:O23)</f>
        <v>29.853333333333335</v>
      </c>
      <c r="P24" s="6"/>
    </row>
    <row r="25" spans="3:16">
      <c r="C25" s="10" t="s">
        <v>9</v>
      </c>
      <c r="D25" s="11">
        <f>STDEV(D21:D23)</f>
        <v>4.3588989435406213E-2</v>
      </c>
      <c r="E25" s="12">
        <f t="shared" ref="E25" si="13">STDEV(E21:E23)</f>
        <v>9.2915732431775949E-2</v>
      </c>
      <c r="H25" s="10" t="s">
        <v>9</v>
      </c>
      <c r="I25" s="11">
        <f>STDEV(I21:I23)</f>
        <v>5.1316014394467979E-2</v>
      </c>
      <c r="J25" s="12">
        <f t="shared" ref="J25" si="14">STDEV(J21:J23)</f>
        <v>5.0332229568472477E-2</v>
      </c>
      <c r="K25" s="6"/>
      <c r="L25" s="6"/>
      <c r="M25" s="10" t="s">
        <v>9</v>
      </c>
      <c r="N25" s="11">
        <f>STDEV(N21:N23)</f>
        <v>4.932882862316202E-2</v>
      </c>
      <c r="O25" s="12">
        <f t="shared" ref="O25" si="15">STDEV(O21:O23)</f>
        <v>4.0414518843274704E-2</v>
      </c>
      <c r="P25" s="6"/>
    </row>
    <row r="26" spans="3:16">
      <c r="C26" s="10"/>
      <c r="D26" s="11"/>
      <c r="E26" s="13"/>
      <c r="H26" s="10"/>
      <c r="I26" s="11"/>
      <c r="J26" s="12"/>
      <c r="K26" s="6"/>
      <c r="L26" s="6"/>
      <c r="M26" s="10"/>
      <c r="N26" s="11"/>
      <c r="O26" s="12"/>
      <c r="P26" s="6"/>
    </row>
    <row r="27" spans="3:16">
      <c r="C27" s="7" t="s">
        <v>13</v>
      </c>
      <c r="D27" s="8" t="s">
        <v>23</v>
      </c>
      <c r="E27" s="9" t="s">
        <v>24</v>
      </c>
      <c r="H27" s="7" t="s">
        <v>13</v>
      </c>
      <c r="I27" s="8" t="s">
        <v>23</v>
      </c>
      <c r="J27" s="9" t="s">
        <v>24</v>
      </c>
      <c r="K27" s="6"/>
      <c r="L27" s="6"/>
      <c r="M27" s="7" t="s">
        <v>13</v>
      </c>
      <c r="N27" s="8" t="s">
        <v>23</v>
      </c>
      <c r="O27" s="9" t="s">
        <v>24</v>
      </c>
      <c r="P27" s="6"/>
    </row>
    <row r="28" spans="3:16">
      <c r="C28" s="10"/>
      <c r="D28" s="11">
        <v>23.87</v>
      </c>
      <c r="E28" s="13">
        <v>26.11</v>
      </c>
      <c r="H28" s="10"/>
      <c r="I28" s="11">
        <v>24.56</v>
      </c>
      <c r="J28" s="12">
        <v>26.64</v>
      </c>
      <c r="K28" s="6"/>
      <c r="L28" s="6"/>
      <c r="M28" s="10"/>
      <c r="N28" s="11">
        <v>24.88</v>
      </c>
      <c r="O28" s="12">
        <v>26.85</v>
      </c>
      <c r="P28" s="6"/>
    </row>
    <row r="29" spans="3:16">
      <c r="C29" s="10"/>
      <c r="D29" s="11">
        <v>23.89</v>
      </c>
      <c r="E29" s="13">
        <v>26.01</v>
      </c>
      <c r="H29" s="10"/>
      <c r="I29" s="11">
        <v>24.66</v>
      </c>
      <c r="J29" s="12">
        <v>26.68</v>
      </c>
      <c r="K29" s="6"/>
      <c r="L29" s="6"/>
      <c r="M29" s="10"/>
      <c r="N29" s="11">
        <v>24.81</v>
      </c>
      <c r="O29" s="12">
        <v>26.84</v>
      </c>
      <c r="P29" s="6"/>
    </row>
    <row r="30" spans="3:16">
      <c r="C30" s="10"/>
      <c r="D30" s="11">
        <v>23.99</v>
      </c>
      <c r="E30" s="13">
        <v>26.05</v>
      </c>
      <c r="H30" s="10"/>
      <c r="I30" s="11">
        <v>24.51</v>
      </c>
      <c r="J30" s="12">
        <v>26.64</v>
      </c>
      <c r="K30" s="6"/>
      <c r="L30" s="6"/>
      <c r="M30" s="10"/>
      <c r="N30" s="11">
        <v>24.74</v>
      </c>
      <c r="O30" s="12">
        <v>26.87</v>
      </c>
      <c r="P30" s="6"/>
    </row>
    <row r="31" spans="3:16">
      <c r="C31" s="10" t="s">
        <v>8</v>
      </c>
      <c r="D31" s="11">
        <f>AVERAGE(D28:D30)</f>
        <v>23.916666666666668</v>
      </c>
      <c r="E31" s="12">
        <f>AVERAGE(E28:E30)</f>
        <v>26.056666666666668</v>
      </c>
      <c r="H31" s="10" t="s">
        <v>8</v>
      </c>
      <c r="I31" s="11">
        <f>AVERAGE(I28:I30)</f>
        <v>24.576666666666668</v>
      </c>
      <c r="J31" s="12">
        <f t="shared" ref="J31" si="16">AVERAGE(J28:J30)</f>
        <v>26.653333333333336</v>
      </c>
      <c r="K31" s="6"/>
      <c r="L31" s="6"/>
      <c r="M31" s="10" t="s">
        <v>8</v>
      </c>
      <c r="N31" s="11">
        <f>AVERAGE(N28:N30)</f>
        <v>24.81</v>
      </c>
      <c r="O31" s="12">
        <f t="shared" ref="O31" si="17">AVERAGE(O28:O30)</f>
        <v>26.853333333333335</v>
      </c>
      <c r="P31" s="6"/>
    </row>
    <row r="32" spans="3:16">
      <c r="C32" s="10" t="s">
        <v>9</v>
      </c>
      <c r="D32" s="11">
        <f>STDEV(D28:D30)</f>
        <v>6.4291005073285001E-2</v>
      </c>
      <c r="E32" s="12">
        <f t="shared" ref="E32" si="18">STDEV(E28:E30)</f>
        <v>5.0332229568470589E-2</v>
      </c>
      <c r="H32" s="10" t="s">
        <v>9</v>
      </c>
      <c r="I32" s="11">
        <f>STDEV(I28:I30)</f>
        <v>7.6376261582596874E-2</v>
      </c>
      <c r="J32" s="12">
        <f t="shared" ref="J32" si="19">STDEV(J28:J30)</f>
        <v>2.3094010767584539E-2</v>
      </c>
      <c r="K32" s="6"/>
      <c r="L32" s="6"/>
      <c r="M32" s="10" t="s">
        <v>9</v>
      </c>
      <c r="N32" s="11">
        <f>STDEV(N28:N30)</f>
        <v>7.0000000000000284E-2</v>
      </c>
      <c r="O32" s="12">
        <f t="shared" ref="O32" si="20">STDEV(O28:O30)</f>
        <v>1.5275252316519916E-2</v>
      </c>
      <c r="P32" s="6"/>
    </row>
    <row r="33" spans="3:16">
      <c r="C33" s="10"/>
      <c r="D33" s="11"/>
      <c r="E33" s="12"/>
      <c r="H33" s="10"/>
      <c r="I33" s="11"/>
      <c r="J33" s="12"/>
      <c r="K33" s="6"/>
      <c r="L33" s="6"/>
      <c r="M33" s="10"/>
      <c r="N33" s="11"/>
      <c r="O33" s="12"/>
      <c r="P33" s="6"/>
    </row>
    <row r="34" spans="3:16">
      <c r="C34" s="7" t="s">
        <v>14</v>
      </c>
      <c r="D34" s="8" t="s">
        <v>23</v>
      </c>
      <c r="E34" s="9" t="s">
        <v>24</v>
      </c>
      <c r="H34" s="7" t="s">
        <v>14</v>
      </c>
      <c r="I34" s="8" t="s">
        <v>23</v>
      </c>
      <c r="J34" s="9" t="s">
        <v>24</v>
      </c>
      <c r="K34" s="6"/>
      <c r="L34" s="6"/>
      <c r="M34" s="7" t="s">
        <v>14</v>
      </c>
      <c r="N34" s="8" t="s">
        <v>23</v>
      </c>
      <c r="O34" s="9" t="s">
        <v>24</v>
      </c>
      <c r="P34" s="6"/>
    </row>
    <row r="35" spans="3:16">
      <c r="C35" s="10"/>
      <c r="D35" s="11">
        <v>28</v>
      </c>
      <c r="E35" s="13">
        <v>29.67</v>
      </c>
      <c r="H35" s="10"/>
      <c r="I35" s="11">
        <v>28.91</v>
      </c>
      <c r="J35" s="12">
        <v>29.84</v>
      </c>
      <c r="K35" s="6"/>
      <c r="L35" s="6"/>
      <c r="M35" s="10"/>
      <c r="N35" s="11">
        <v>29.21</v>
      </c>
      <c r="O35" s="12">
        <v>30.64</v>
      </c>
      <c r="P35" s="6"/>
    </row>
    <row r="36" spans="3:16">
      <c r="C36" s="10"/>
      <c r="D36" s="11">
        <v>28.12</v>
      </c>
      <c r="E36" s="13">
        <v>29.68</v>
      </c>
      <c r="H36" s="10"/>
      <c r="I36" s="11">
        <v>28.79</v>
      </c>
      <c r="J36" s="12">
        <v>29.8</v>
      </c>
      <c r="K36" s="6"/>
      <c r="L36" s="6"/>
      <c r="M36" s="10"/>
      <c r="N36" s="11">
        <v>29.13</v>
      </c>
      <c r="O36" s="12">
        <v>30.68</v>
      </c>
      <c r="P36" s="6"/>
    </row>
    <row r="37" spans="3:16">
      <c r="C37" s="10"/>
      <c r="D37" s="11">
        <v>28.06</v>
      </c>
      <c r="E37" s="13">
        <v>29.74</v>
      </c>
      <c r="H37" s="10"/>
      <c r="I37" s="11">
        <v>28.74</v>
      </c>
      <c r="J37" s="12">
        <v>29.87</v>
      </c>
      <c r="K37" s="6"/>
      <c r="L37" s="6"/>
      <c r="M37" s="10"/>
      <c r="N37" s="11">
        <v>29.26</v>
      </c>
      <c r="O37" s="12">
        <v>30.79</v>
      </c>
      <c r="P37" s="6"/>
    </row>
    <row r="38" spans="3:16">
      <c r="C38" s="10" t="s">
        <v>8</v>
      </c>
      <c r="D38" s="11">
        <f>AVERAGE(D35:D37)</f>
        <v>28.060000000000002</v>
      </c>
      <c r="E38" s="12">
        <f>AVERAGE(E35:E37)</f>
        <v>29.696666666666669</v>
      </c>
      <c r="H38" s="10" t="s">
        <v>8</v>
      </c>
      <c r="I38" s="11">
        <f>AVERAGE(I35:I37)</f>
        <v>28.813333333333333</v>
      </c>
      <c r="J38" s="12">
        <f t="shared" ref="J38" si="21">AVERAGE(J35:J37)</f>
        <v>29.83666666666667</v>
      </c>
      <c r="K38" s="6"/>
      <c r="L38" s="6"/>
      <c r="M38" s="10" t="s">
        <v>8</v>
      </c>
      <c r="N38" s="11">
        <f>AVERAGE(N35:N37)</f>
        <v>29.200000000000003</v>
      </c>
      <c r="O38" s="12">
        <f t="shared" ref="O38" si="22">AVERAGE(O35:O37)</f>
        <v>30.703333333333333</v>
      </c>
      <c r="P38" s="6"/>
    </row>
    <row r="39" spans="3:16">
      <c r="C39" s="10" t="s">
        <v>9</v>
      </c>
      <c r="D39" s="11">
        <f>STDEV(D35:D37)</f>
        <v>6.0000000000000497E-2</v>
      </c>
      <c r="E39" s="12">
        <f t="shared" ref="E39" si="23">STDEV(E35:E37)</f>
        <v>3.7859388972000391E-2</v>
      </c>
      <c r="H39" s="10" t="s">
        <v>9</v>
      </c>
      <c r="I39" s="11">
        <f>STDEV(I35:I37)</f>
        <v>8.7368949480541899E-2</v>
      </c>
      <c r="J39" s="12">
        <f t="shared" ref="J39" si="24">STDEV(J35:J37)</f>
        <v>3.5118845842842555E-2</v>
      </c>
      <c r="K39" s="6"/>
      <c r="L39" s="6"/>
      <c r="M39" s="10" t="s">
        <v>9</v>
      </c>
      <c r="N39" s="11">
        <f>STDEV(N35:N37)</f>
        <v>6.557438524302131E-2</v>
      </c>
      <c r="O39" s="12">
        <f t="shared" ref="O39" si="25">STDEV(O35:O37)</f>
        <v>7.7674534651539631E-2</v>
      </c>
      <c r="P39" s="6"/>
    </row>
    <row r="40" spans="3:16">
      <c r="C40" s="8"/>
      <c r="D40" s="11"/>
      <c r="E40" s="11"/>
      <c r="H40" s="8"/>
      <c r="I40" s="11"/>
      <c r="J40" s="11"/>
      <c r="K40" s="6"/>
      <c r="L40" s="6"/>
      <c r="M40" s="8"/>
      <c r="N40" s="11"/>
      <c r="O40" s="11"/>
      <c r="P40" s="6"/>
    </row>
    <row r="41" spans="3:16" ht="15" thickBot="1">
      <c r="C41" s="6"/>
      <c r="D41" s="6"/>
      <c r="E41" s="6"/>
      <c r="H41" s="6"/>
      <c r="I41" s="6"/>
      <c r="J41" s="6"/>
      <c r="K41" s="6"/>
      <c r="L41" s="6"/>
      <c r="M41" s="6"/>
      <c r="N41" s="6"/>
      <c r="O41" s="6"/>
      <c r="P41" s="6"/>
    </row>
    <row r="42" spans="3:16">
      <c r="C42" s="3" t="s">
        <v>15</v>
      </c>
      <c r="D42" s="4"/>
      <c r="E42" s="5"/>
      <c r="H42" s="3" t="s">
        <v>15</v>
      </c>
      <c r="I42" s="4"/>
      <c r="J42" s="5"/>
      <c r="K42" s="6"/>
      <c r="L42" s="6"/>
      <c r="M42" s="3" t="s">
        <v>15</v>
      </c>
      <c r="N42" s="4"/>
      <c r="O42" s="5"/>
      <c r="P42" s="6"/>
    </row>
    <row r="43" spans="3:16">
      <c r="C43" s="7" t="s">
        <v>10</v>
      </c>
      <c r="D43" s="8" t="s">
        <v>23</v>
      </c>
      <c r="E43" s="9" t="s">
        <v>24</v>
      </c>
      <c r="H43" s="7" t="s">
        <v>10</v>
      </c>
      <c r="I43" s="8" t="s">
        <v>23</v>
      </c>
      <c r="J43" s="9" t="s">
        <v>24</v>
      </c>
      <c r="K43" s="6"/>
      <c r="L43" s="6"/>
      <c r="M43" s="7" t="s">
        <v>10</v>
      </c>
      <c r="N43" s="8" t="s">
        <v>23</v>
      </c>
      <c r="O43" s="9" t="s">
        <v>24</v>
      </c>
      <c r="P43" s="6"/>
    </row>
    <row r="44" spans="3:16">
      <c r="C44" s="10"/>
      <c r="D44" s="14">
        <f t="shared" ref="D44:E46" si="26">(2^D7)/(2^D14)</f>
        <v>5.4861127958515561E-3</v>
      </c>
      <c r="E44" s="15">
        <f t="shared" si="26"/>
        <v>3.3306050459685726E-3</v>
      </c>
      <c r="H44" s="10"/>
      <c r="I44" s="14">
        <f t="shared" ref="I44:J46" si="27">(2^I7)/(2^I14)</f>
        <v>5.9207678379312378E-3</v>
      </c>
      <c r="J44" s="15">
        <f t="shared" si="27"/>
        <v>1.9803896089649001E-3</v>
      </c>
      <c r="K44" s="6"/>
      <c r="L44" s="6"/>
      <c r="M44" s="10"/>
      <c r="N44" s="14">
        <f t="shared" ref="N44:O46" si="28">(2^N7)/(2^N14)</f>
        <v>5.1187242338217318E-3</v>
      </c>
      <c r="O44" s="15">
        <f t="shared" si="28"/>
        <v>3.1728609232665457E-3</v>
      </c>
      <c r="P44" s="6"/>
    </row>
    <row r="45" spans="3:16">
      <c r="C45" s="10"/>
      <c r="D45" s="14">
        <f t="shared" si="26"/>
        <v>6.1721977489326398E-3</v>
      </c>
      <c r="E45" s="15">
        <f t="shared" si="26"/>
        <v>2.83979007289123E-3</v>
      </c>
      <c r="H45" s="10"/>
      <c r="I45" s="14">
        <f t="shared" si="27"/>
        <v>5.6013876875618297E-3</v>
      </c>
      <c r="J45" s="15">
        <f t="shared" si="27"/>
        <v>2.3066262918545483E-3</v>
      </c>
      <c r="K45" s="6"/>
      <c r="L45" s="6"/>
      <c r="M45" s="10"/>
      <c r="N45" s="14">
        <f t="shared" si="28"/>
        <v>5.6403484200097508E-3</v>
      </c>
      <c r="O45" s="15">
        <f t="shared" si="28"/>
        <v>3.4720417233069186E-3</v>
      </c>
      <c r="P45" s="6"/>
    </row>
    <row r="46" spans="3:16">
      <c r="C46" s="10"/>
      <c r="D46" s="14">
        <f t="shared" si="26"/>
        <v>6.8484821977815406E-3</v>
      </c>
      <c r="E46" s="15">
        <f t="shared" si="26"/>
        <v>2.9399350535372405E-3</v>
      </c>
      <c r="H46" s="10"/>
      <c r="I46" s="14">
        <f t="shared" si="27"/>
        <v>5.6795801457824703E-3</v>
      </c>
      <c r="J46" s="15">
        <f t="shared" si="27"/>
        <v>2.355093413458513E-3</v>
      </c>
      <c r="K46" s="6"/>
      <c r="L46" s="6"/>
      <c r="M46" s="10"/>
      <c r="N46" s="14">
        <f t="shared" si="28"/>
        <v>5.2262795108832596E-3</v>
      </c>
      <c r="O46" s="15">
        <f t="shared" si="28"/>
        <v>2.5416833114100235E-3</v>
      </c>
      <c r="P46" s="6"/>
    </row>
    <row r="47" spans="3:16">
      <c r="C47" s="10" t="s">
        <v>8</v>
      </c>
      <c r="D47" s="14">
        <f>AVERAGE(D44:D46)</f>
        <v>6.1689309141885786E-3</v>
      </c>
      <c r="E47" s="15">
        <f t="shared" ref="E47" si="29">AVERAGE(E44:E46)</f>
        <v>3.0367767241323475E-3</v>
      </c>
      <c r="H47" s="10" t="s">
        <v>8</v>
      </c>
      <c r="I47" s="14">
        <f>AVERAGE(I44:I46)</f>
        <v>5.7339118904251793E-3</v>
      </c>
      <c r="J47" s="15">
        <f t="shared" ref="J47" si="30">AVERAGE(J44:J46)</f>
        <v>2.2140364380926537E-3</v>
      </c>
      <c r="K47" s="6"/>
      <c r="L47" s="6"/>
      <c r="M47" s="10" t="s">
        <v>8</v>
      </c>
      <c r="N47" s="14">
        <f>AVERAGE(N44:N46)</f>
        <v>5.3284507215715813E-3</v>
      </c>
      <c r="O47" s="15">
        <f t="shared" ref="O47" si="31">AVERAGE(O44:O46)</f>
        <v>3.0621953193278296E-3</v>
      </c>
      <c r="P47" s="6"/>
    </row>
    <row r="48" spans="3:16">
      <c r="C48" s="10" t="s">
        <v>9</v>
      </c>
      <c r="D48" s="16">
        <f>STDEV(D44:D46)</f>
        <v>6.8119057611339552E-4</v>
      </c>
      <c r="E48" s="17">
        <f t="shared" ref="E48" si="32">STDEV(E44:E46)</f>
        <v>2.5934256558067477E-4</v>
      </c>
      <c r="H48" s="10" t="s">
        <v>9</v>
      </c>
      <c r="I48" s="16">
        <f>STDEV(I44:I46)</f>
        <v>1.664778482844995E-4</v>
      </c>
      <c r="J48" s="17">
        <f t="shared" ref="J48" si="33">STDEV(J44:J46)</f>
        <v>2.0379007836554181E-4</v>
      </c>
      <c r="K48" s="6"/>
      <c r="L48" s="6"/>
      <c r="M48" s="10" t="s">
        <v>9</v>
      </c>
      <c r="N48" s="16">
        <f>STDEV(N44:N46)</f>
        <v>2.7541271779679357E-4</v>
      </c>
      <c r="O48" s="17">
        <f t="shared" ref="O48" si="34">STDEV(O44:O46)</f>
        <v>4.7494931368322751E-4</v>
      </c>
      <c r="P48" s="6"/>
    </row>
    <row r="49" spans="3:16">
      <c r="C49" s="10"/>
      <c r="D49" s="14"/>
      <c r="E49" s="15"/>
      <c r="H49" s="10"/>
      <c r="I49" s="14"/>
      <c r="J49" s="15"/>
      <c r="K49" s="6"/>
      <c r="L49" s="6"/>
      <c r="M49" s="10"/>
      <c r="N49" s="14"/>
      <c r="O49" s="15"/>
      <c r="P49" s="6"/>
    </row>
    <row r="50" spans="3:16">
      <c r="C50" s="7" t="s">
        <v>12</v>
      </c>
      <c r="D50" s="8" t="s">
        <v>23</v>
      </c>
      <c r="E50" s="9" t="s">
        <v>24</v>
      </c>
      <c r="H50" s="7" t="s">
        <v>12</v>
      </c>
      <c r="I50" s="8" t="s">
        <v>23</v>
      </c>
      <c r="J50" s="9" t="s">
        <v>24</v>
      </c>
      <c r="K50" s="6"/>
      <c r="L50" s="6"/>
      <c r="M50" s="7" t="s">
        <v>12</v>
      </c>
      <c r="N50" s="8" t="s">
        <v>23</v>
      </c>
      <c r="O50" s="9" t="s">
        <v>24</v>
      </c>
      <c r="P50" s="6"/>
    </row>
    <row r="51" spans="3:16">
      <c r="C51" s="10"/>
      <c r="D51" s="16">
        <f t="shared" ref="D51:E53" si="35">(2^D7)/(2^D21)</f>
        <v>4.1688240257397363E-5</v>
      </c>
      <c r="E51" s="17">
        <f t="shared" si="35"/>
        <v>2.4110147456768063E-5</v>
      </c>
      <c r="H51" s="10"/>
      <c r="I51" s="16">
        <f t="shared" ref="I51:J53" si="36">(2^I7)/(2^I21)</f>
        <v>4.8893425145850912E-5</v>
      </c>
      <c r="J51" s="17">
        <f t="shared" si="36"/>
        <v>1.8785772908705378E-5</v>
      </c>
      <c r="K51" s="6"/>
      <c r="L51" s="6"/>
      <c r="M51" s="10"/>
      <c r="N51" s="16">
        <f t="shared" ref="N51:O53" si="37">(2^N7)/(2^N21)</f>
        <v>4.4371719888925448E-5</v>
      </c>
      <c r="O51" s="17">
        <f t="shared" si="37"/>
        <v>2.4110147456768067E-5</v>
      </c>
      <c r="P51" s="6"/>
    </row>
    <row r="52" spans="3:16">
      <c r="C52" s="10"/>
      <c r="D52" s="16">
        <f t="shared" si="35"/>
        <v>4.7887213006393615E-5</v>
      </c>
      <c r="E52" s="17">
        <f t="shared" si="35"/>
        <v>2.584061622200089E-5</v>
      </c>
      <c r="H52" s="10"/>
      <c r="I52" s="16">
        <f t="shared" si="36"/>
        <v>4.3760841309076849E-5</v>
      </c>
      <c r="J52" s="17">
        <f t="shared" si="36"/>
        <v>2.0700139273798737E-5</v>
      </c>
      <c r="K52" s="6"/>
      <c r="L52" s="6"/>
      <c r="M52" s="10"/>
      <c r="N52" s="16">
        <f t="shared" si="37"/>
        <v>4.468034960771562E-5</v>
      </c>
      <c r="O52" s="17">
        <f t="shared" si="37"/>
        <v>2.6020351921629508E-5</v>
      </c>
      <c r="P52" s="6"/>
    </row>
    <row r="53" spans="3:16">
      <c r="C53" s="10"/>
      <c r="D53" s="16">
        <f t="shared" si="35"/>
        <v>5.1324244095075355E-5</v>
      </c>
      <c r="E53" s="17">
        <f t="shared" si="35"/>
        <v>2.6751883585084075E-5</v>
      </c>
      <c r="H53" s="10"/>
      <c r="I53" s="16">
        <f t="shared" si="36"/>
        <v>4.7887213006393439E-5</v>
      </c>
      <c r="J53" s="17">
        <f t="shared" si="36"/>
        <v>1.9048012525964506E-5</v>
      </c>
      <c r="K53" s="6"/>
      <c r="L53" s="6"/>
      <c r="M53" s="10"/>
      <c r="N53" s="16">
        <f t="shared" si="37"/>
        <v>4.140027854759748E-5</v>
      </c>
      <c r="O53" s="17">
        <f t="shared" si="37"/>
        <v>2.0415154339387716E-5</v>
      </c>
      <c r="P53" s="6"/>
    </row>
    <row r="54" spans="3:16">
      <c r="C54" s="10" t="s">
        <v>8</v>
      </c>
      <c r="D54" s="16">
        <f>AVERAGE(D51:D53)</f>
        <v>4.6966565786288782E-5</v>
      </c>
      <c r="E54" s="17">
        <f>AVERAGE(E51:E53)</f>
        <v>2.5567549087951008E-5</v>
      </c>
      <c r="H54" s="10" t="s">
        <v>8</v>
      </c>
      <c r="I54" s="16">
        <f>AVERAGE(I51:I53)</f>
        <v>4.6847159820440398E-5</v>
      </c>
      <c r="J54" s="17">
        <f>AVERAGE(J51:J53)</f>
        <v>1.9511308236156204E-5</v>
      </c>
      <c r="K54" s="6"/>
      <c r="L54" s="6"/>
      <c r="M54" s="10" t="s">
        <v>8</v>
      </c>
      <c r="N54" s="16">
        <f>AVERAGE(N51:N53)</f>
        <v>4.3484116014746176E-5</v>
      </c>
      <c r="O54" s="17">
        <f>AVERAGE(O51:O53)</f>
        <v>2.351521790592843E-5</v>
      </c>
      <c r="P54" s="6"/>
    </row>
    <row r="55" spans="3:16">
      <c r="C55" s="10" t="s">
        <v>9</v>
      </c>
      <c r="D55" s="16">
        <f>STDEV(D51:D53)</f>
        <v>4.8835270008316038E-6</v>
      </c>
      <c r="E55" s="17">
        <f>STDEV(E51:E53)</f>
        <v>1.3418705927496062E-6</v>
      </c>
      <c r="H55" s="10" t="s">
        <v>9</v>
      </c>
      <c r="I55" s="16">
        <f>STDEV(I51:I53)</f>
        <v>2.7197678545395912E-6</v>
      </c>
      <c r="J55" s="17">
        <f>STDEV(J51:J53)</f>
        <v>1.037873706797563E-6</v>
      </c>
      <c r="K55" s="6"/>
      <c r="L55" s="6"/>
      <c r="M55" s="10" t="s">
        <v>9</v>
      </c>
      <c r="N55" s="16">
        <f>STDEV(N51:N53)</f>
        <v>1.8112418441361346E-6</v>
      </c>
      <c r="O55" s="17">
        <f>STDEV(O51:O53)</f>
        <v>2.8495641529607638E-6</v>
      </c>
      <c r="P55" s="6"/>
    </row>
    <row r="56" spans="3:16">
      <c r="C56" s="10"/>
      <c r="D56" s="16"/>
      <c r="E56" s="17"/>
      <c r="H56" s="10"/>
      <c r="I56" s="16"/>
      <c r="J56" s="17"/>
      <c r="K56" s="6"/>
      <c r="L56" s="6"/>
      <c r="M56" s="10"/>
      <c r="N56" s="16"/>
      <c r="O56" s="17"/>
      <c r="P56" s="6"/>
    </row>
    <row r="57" spans="3:16">
      <c r="C57" s="7" t="s">
        <v>13</v>
      </c>
      <c r="D57" s="8" t="s">
        <v>23</v>
      </c>
      <c r="E57" s="9" t="s">
        <v>24</v>
      </c>
      <c r="H57" s="7" t="s">
        <v>13</v>
      </c>
      <c r="I57" s="8" t="s">
        <v>23</v>
      </c>
      <c r="J57" s="9" t="s">
        <v>24</v>
      </c>
      <c r="K57" s="6"/>
      <c r="L57" s="6"/>
      <c r="M57" s="7" t="s">
        <v>13</v>
      </c>
      <c r="N57" s="8" t="s">
        <v>23</v>
      </c>
      <c r="O57" s="9" t="s">
        <v>24</v>
      </c>
      <c r="P57" s="6"/>
    </row>
    <row r="58" spans="3:16">
      <c r="C58" s="10"/>
      <c r="D58" s="16">
        <f t="shared" ref="D58:E60" si="38">(2^D7)/(2^D28)</f>
        <v>6.7165127838854605E-4</v>
      </c>
      <c r="E58" s="17">
        <f t="shared" si="38"/>
        <v>1.9422277435422852E-4</v>
      </c>
      <c r="H58" s="10"/>
      <c r="I58" s="16">
        <f t="shared" ref="I58:J60" si="39">(2^I7)/(2^I28)</f>
        <v>6.3542082785250675E-4</v>
      </c>
      <c r="J58" s="17">
        <f t="shared" si="39"/>
        <v>1.2377435056030645E-4</v>
      </c>
      <c r="K58" s="6"/>
      <c r="L58" s="6"/>
      <c r="M58" s="10"/>
      <c r="N58" s="16">
        <f t="shared" ref="N58:O60" si="40">(2^N7)/(2^N28)</f>
        <v>6.2234405630823481E-4</v>
      </c>
      <c r="O58" s="17">
        <f t="shared" si="40"/>
        <v>1.9422277435422782E-4</v>
      </c>
      <c r="P58" s="6"/>
    </row>
    <row r="59" spans="3:16">
      <c r="C59" s="10"/>
      <c r="D59" s="16">
        <f t="shared" si="38"/>
        <v>7.2486502472121617E-4</v>
      </c>
      <c r="E59" s="17">
        <f t="shared" si="38"/>
        <v>1.9693402324758917E-4</v>
      </c>
      <c r="H59" s="10"/>
      <c r="I59" s="16">
        <f t="shared" si="39"/>
        <v>5.6871757151780048E-4</v>
      </c>
      <c r="J59" s="17">
        <f t="shared" si="39"/>
        <v>1.3638759009670649E-4</v>
      </c>
      <c r="K59" s="6"/>
      <c r="L59" s="6"/>
      <c r="M59" s="10"/>
      <c r="N59" s="16">
        <f t="shared" si="40"/>
        <v>7.001734609452285E-4</v>
      </c>
      <c r="O59" s="17">
        <f t="shared" si="40"/>
        <v>2.1550366120377305E-4</v>
      </c>
      <c r="P59" s="6"/>
    </row>
    <row r="60" spans="3:16">
      <c r="C60" s="10"/>
      <c r="D60" s="16">
        <f t="shared" si="38"/>
        <v>7.1985801625542288E-4</v>
      </c>
      <c r="E60" s="17">
        <f t="shared" si="38"/>
        <v>2.0529697638030109E-4</v>
      </c>
      <c r="H60" s="10"/>
      <c r="I60" s="16">
        <f t="shared" si="39"/>
        <v>6.5782889495394966E-4</v>
      </c>
      <c r="J60" s="17">
        <f t="shared" si="39"/>
        <v>1.3450990184040668E-4</v>
      </c>
      <c r="K60" s="6"/>
      <c r="L60" s="6"/>
      <c r="M60" s="10"/>
      <c r="N60" s="16">
        <f t="shared" si="40"/>
        <v>6.7632298247603871E-4</v>
      </c>
      <c r="O60" s="17">
        <f t="shared" si="40"/>
        <v>1.5666820038609663E-4</v>
      </c>
      <c r="P60" s="6"/>
    </row>
    <row r="61" spans="3:16">
      <c r="C61" s="10" t="s">
        <v>8</v>
      </c>
      <c r="D61" s="16">
        <f>AVERAGE(D58:D60)</f>
        <v>7.0545810645506173E-4</v>
      </c>
      <c r="E61" s="17">
        <f>AVERAGE(E58:E60)</f>
        <v>1.9881792466070627E-4</v>
      </c>
      <c r="H61" s="10" t="s">
        <v>8</v>
      </c>
      <c r="I61" s="16">
        <f>AVERAGE(I58:I60)</f>
        <v>6.2065576477475222E-4</v>
      </c>
      <c r="J61" s="17">
        <f>AVERAGE(J58:J60)</f>
        <v>1.3155728083247322E-4</v>
      </c>
      <c r="K61" s="6"/>
      <c r="L61" s="6"/>
      <c r="M61" s="10" t="s">
        <v>8</v>
      </c>
      <c r="N61" s="16">
        <f>AVERAGE(N58:N60)</f>
        <v>6.6628016657650053E-4</v>
      </c>
      <c r="O61" s="17">
        <f>AVERAGE(O58:O60)</f>
        <v>1.8879821198136584E-4</v>
      </c>
      <c r="P61" s="6"/>
    </row>
    <row r="62" spans="3:16">
      <c r="C62" s="10" t="s">
        <v>9</v>
      </c>
      <c r="D62" s="16">
        <f>STDEV(D58:D60)</f>
        <v>2.9384413408869405E-5</v>
      </c>
      <c r="E62" s="17">
        <f>STDEV(E58:E60)</f>
        <v>5.7724605697506412E-6</v>
      </c>
      <c r="H62" s="10" t="s">
        <v>9</v>
      </c>
      <c r="I62" s="16">
        <f>STDEV(I58:I60)</f>
        <v>4.6354204845979708E-5</v>
      </c>
      <c r="J62" s="17">
        <f>STDEV(J58:J60)</f>
        <v>6.8052869897616266E-6</v>
      </c>
      <c r="K62" s="6"/>
      <c r="L62" s="6"/>
      <c r="M62" s="10" t="s">
        <v>9</v>
      </c>
      <c r="N62" s="16">
        <f>STDEV(N58:N60)</f>
        <v>3.9874774857436303E-5</v>
      </c>
      <c r="O62" s="17">
        <f>STDEV(O58:O60)</f>
        <v>2.9790472807759982E-5</v>
      </c>
      <c r="P62" s="6"/>
    </row>
    <row r="63" spans="3:16">
      <c r="C63" s="10"/>
      <c r="D63" s="16"/>
      <c r="E63" s="17"/>
      <c r="H63" s="10"/>
      <c r="I63" s="16"/>
      <c r="J63" s="17"/>
      <c r="K63" s="6"/>
      <c r="L63" s="6"/>
      <c r="M63" s="10"/>
      <c r="N63" s="16"/>
      <c r="O63" s="17"/>
      <c r="P63" s="6"/>
    </row>
    <row r="64" spans="3:16">
      <c r="C64" s="7" t="s">
        <v>14</v>
      </c>
      <c r="D64" s="8" t="s">
        <v>23</v>
      </c>
      <c r="E64" s="9" t="s">
        <v>24</v>
      </c>
      <c r="H64" s="7" t="s">
        <v>14</v>
      </c>
      <c r="I64" s="8" t="s">
        <v>23</v>
      </c>
      <c r="J64" s="9" t="s">
        <v>24</v>
      </c>
      <c r="K64" s="6"/>
      <c r="L64" s="6"/>
      <c r="M64" s="7" t="s">
        <v>14</v>
      </c>
      <c r="N64" s="8" t="s">
        <v>23</v>
      </c>
      <c r="O64" s="9" t="s">
        <v>24</v>
      </c>
      <c r="P64" s="6"/>
    </row>
    <row r="65" spans="3:16">
      <c r="C65" s="10"/>
      <c r="D65" s="16">
        <f t="shared" ref="D65:E67" si="41">(2^D7)/(2^D35)</f>
        <v>3.8361003861139789E-5</v>
      </c>
      <c r="E65" s="17">
        <f t="shared" si="41"/>
        <v>1.6467716011114897E-5</v>
      </c>
      <c r="H65" s="10"/>
      <c r="I65" s="16">
        <f t="shared" ref="I65:J67" si="42">(2^I7)/(2^I35)</f>
        <v>3.1158817312841547E-5</v>
      </c>
      <c r="J65" s="17">
        <f t="shared" si="42"/>
        <v>1.3468978825235834E-5</v>
      </c>
      <c r="K65" s="6"/>
      <c r="L65" s="6"/>
      <c r="M65" s="10"/>
      <c r="N65" s="16">
        <f t="shared" ref="N65:O67" si="43">(2^N7)/(2^N35)</f>
        <v>3.0943587640076551E-5</v>
      </c>
      <c r="O65" s="17">
        <f t="shared" si="43"/>
        <v>1.4040949258802425E-5</v>
      </c>
      <c r="P65" s="6"/>
    </row>
    <row r="66" spans="3:16">
      <c r="C66" s="10"/>
      <c r="D66" s="16">
        <f t="shared" si="41"/>
        <v>3.8627825743722024E-5</v>
      </c>
      <c r="E66" s="17">
        <f t="shared" si="41"/>
        <v>1.5471793820038299E-5</v>
      </c>
      <c r="H66" s="10"/>
      <c r="I66" s="16">
        <f t="shared" si="42"/>
        <v>3.2482000196940979E-5</v>
      </c>
      <c r="J66" s="17">
        <f t="shared" si="42"/>
        <v>1.5687772013184575E-5</v>
      </c>
      <c r="K66" s="6"/>
      <c r="L66" s="6"/>
      <c r="M66" s="10"/>
      <c r="N66" s="16">
        <f t="shared" si="43"/>
        <v>3.5055491790681071E-5</v>
      </c>
      <c r="O66" s="17">
        <f t="shared" si="43"/>
        <v>1.5048716804403062E-5</v>
      </c>
      <c r="P66" s="6"/>
    </row>
    <row r="67" spans="3:16">
      <c r="C67" s="10"/>
      <c r="D67" s="16">
        <f t="shared" si="41"/>
        <v>4.286025621759033E-5</v>
      </c>
      <c r="E67" s="17">
        <f t="shared" si="41"/>
        <v>1.5906765149553275E-5</v>
      </c>
      <c r="H67" s="10"/>
      <c r="I67" s="16">
        <f t="shared" si="42"/>
        <v>3.5055491790681016E-5</v>
      </c>
      <c r="J67" s="17">
        <f t="shared" si="42"/>
        <v>1.4335979449676704E-5</v>
      </c>
      <c r="K67" s="6"/>
      <c r="L67" s="6"/>
      <c r="M67" s="10"/>
      <c r="N67" s="16">
        <f t="shared" si="43"/>
        <v>2.9478037381739727E-5</v>
      </c>
      <c r="O67" s="17">
        <f t="shared" si="43"/>
        <v>1.0350069636899368E-5</v>
      </c>
      <c r="P67" s="6"/>
    </row>
    <row r="68" spans="3:16">
      <c r="C68" s="10" t="s">
        <v>8</v>
      </c>
      <c r="D68" s="16">
        <f>AVERAGE(D65:D67)</f>
        <v>3.9949695274150712E-5</v>
      </c>
      <c r="E68" s="17">
        <f>AVERAGE(E65:E67)</f>
        <v>1.5948758326902158E-5</v>
      </c>
      <c r="H68" s="10" t="s">
        <v>8</v>
      </c>
      <c r="I68" s="16">
        <f>AVERAGE(I65:I67)</f>
        <v>3.2898769766821183E-5</v>
      </c>
      <c r="J68" s="17">
        <f>AVERAGE(J65:J67)</f>
        <v>1.4497576762699038E-5</v>
      </c>
      <c r="K68" s="6"/>
      <c r="L68" s="6"/>
      <c r="M68" s="10" t="s">
        <v>8</v>
      </c>
      <c r="N68" s="16">
        <f>AVERAGE(N65:N67)</f>
        <v>3.1825705604165782E-5</v>
      </c>
      <c r="O68" s="17">
        <f>AVERAGE(O65:O67)</f>
        <v>1.3146578566701619E-5</v>
      </c>
      <c r="P68" s="6"/>
    </row>
    <row r="69" spans="3:16">
      <c r="C69" s="10" t="s">
        <v>9</v>
      </c>
      <c r="D69" s="16">
        <f>STDEV(D65:D67)</f>
        <v>2.5241478231995962E-6</v>
      </c>
      <c r="E69" s="17">
        <f>STDEV(E65:E67)</f>
        <v>4.9928731495762429E-7</v>
      </c>
      <c r="H69" s="10" t="s">
        <v>9</v>
      </c>
      <c r="I69" s="16">
        <f>STDEV(I65:I67)</f>
        <v>1.9814869801098799E-6</v>
      </c>
      <c r="J69" s="17">
        <f>STDEV(J65:J67)</f>
        <v>1.118188745876099E-6</v>
      </c>
      <c r="K69" s="6"/>
      <c r="L69" s="6"/>
      <c r="M69" s="10" t="s">
        <v>9</v>
      </c>
      <c r="N69" s="16">
        <f>STDEV(N65:N67)</f>
        <v>2.8914699545182044E-6</v>
      </c>
      <c r="O69" s="17">
        <f>STDEV(O65:O67)</f>
        <v>2.4737108768688548E-6</v>
      </c>
      <c r="P69" s="6"/>
    </row>
    <row r="70" spans="3:16">
      <c r="C70" s="8"/>
      <c r="D70" s="16"/>
      <c r="E70" s="16"/>
      <c r="H70" s="8"/>
      <c r="I70" s="16"/>
      <c r="J70" s="16"/>
      <c r="K70" s="6"/>
      <c r="L70" s="6"/>
      <c r="M70" s="8"/>
      <c r="N70" s="16"/>
      <c r="O70" s="16"/>
      <c r="P70" s="6"/>
    </row>
    <row r="71" spans="3:16" ht="15" thickBot="1">
      <c r="C71" s="6"/>
      <c r="D71" s="6"/>
      <c r="E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3:16">
      <c r="C72" s="18" t="s">
        <v>16</v>
      </c>
      <c r="D72" s="4"/>
      <c r="E72" s="5"/>
      <c r="G72" s="6"/>
      <c r="H72" s="19"/>
      <c r="I72" s="6"/>
      <c r="J72" s="6"/>
      <c r="K72" s="6"/>
    </row>
    <row r="73" spans="3:16">
      <c r="C73" s="7" t="s">
        <v>10</v>
      </c>
      <c r="D73" s="8" t="s">
        <v>23</v>
      </c>
      <c r="E73" s="9" t="s">
        <v>24</v>
      </c>
      <c r="G73" s="6"/>
      <c r="H73" s="20"/>
      <c r="I73" s="8"/>
      <c r="J73" s="8"/>
      <c r="K73" s="6"/>
    </row>
    <row r="74" spans="3:16">
      <c r="C74" s="21"/>
      <c r="D74" s="16">
        <v>6.169E-3</v>
      </c>
      <c r="E74" s="15">
        <v>3.0370000000000002E-3</v>
      </c>
      <c r="G74" s="6"/>
      <c r="H74" s="6"/>
      <c r="I74" s="16"/>
      <c r="J74" s="14"/>
      <c r="K74" s="6"/>
    </row>
    <row r="75" spans="3:16">
      <c r="C75" s="21"/>
      <c r="D75" s="16">
        <v>5.7340000000000004E-3</v>
      </c>
      <c r="E75" s="15">
        <v>2.307E-3</v>
      </c>
      <c r="G75" s="6"/>
      <c r="H75" s="6"/>
      <c r="I75" s="16"/>
      <c r="J75" s="14"/>
      <c r="K75" s="6"/>
    </row>
    <row r="76" spans="3:16">
      <c r="C76" s="21"/>
      <c r="D76" s="16">
        <v>5.3280000000000003E-3</v>
      </c>
      <c r="E76" s="15">
        <v>3.0620000000000001E-3</v>
      </c>
      <c r="G76" s="6"/>
      <c r="H76" s="6"/>
      <c r="I76" s="16"/>
      <c r="J76" s="14"/>
      <c r="K76" s="6"/>
    </row>
    <row r="77" spans="3:16">
      <c r="C77" s="10" t="s">
        <v>8</v>
      </c>
      <c r="D77" s="16">
        <f>AVERAGE(D74:D76)</f>
        <v>5.7436666666666669E-3</v>
      </c>
      <c r="E77" s="17">
        <f t="shared" ref="E77" si="44">AVERAGE(E74:E76)</f>
        <v>2.8020000000000002E-3</v>
      </c>
      <c r="G77" s="6"/>
      <c r="H77" s="8"/>
      <c r="I77" s="16"/>
      <c r="J77" s="16"/>
      <c r="K77" s="6"/>
    </row>
    <row r="78" spans="3:16">
      <c r="C78" s="10" t="s">
        <v>17</v>
      </c>
      <c r="D78" s="16">
        <f>STDEV(D74:D76)/SQRT(3)</f>
        <v>2.4282389595022235E-4</v>
      </c>
      <c r="E78" s="17">
        <f>STDEV(E74:E76)/SQRT(3)</f>
        <v>2.4760519649905035E-4</v>
      </c>
      <c r="G78" s="6"/>
      <c r="H78" s="8"/>
      <c r="I78" s="16"/>
      <c r="J78" s="16"/>
      <c r="K78" s="6"/>
    </row>
    <row r="79" spans="3:16">
      <c r="C79" s="10" t="s">
        <v>18</v>
      </c>
      <c r="D79" s="11">
        <f>STDEV(D74:D76)/D77*100</f>
        <v>7.3225580362881484</v>
      </c>
      <c r="E79" s="12">
        <f>STDEV(E74:E76)/E77*100</f>
        <v>15.305666686453629</v>
      </c>
      <c r="G79" s="6"/>
      <c r="H79" s="8"/>
      <c r="I79" s="16"/>
      <c r="J79" s="16"/>
      <c r="K79" s="6"/>
    </row>
    <row r="80" spans="3:16">
      <c r="C80" s="21"/>
      <c r="D80" s="6"/>
      <c r="E80" s="13"/>
    </row>
    <row r="81" spans="3:5">
      <c r="C81" s="7" t="s">
        <v>12</v>
      </c>
      <c r="D81" s="8" t="s">
        <v>23</v>
      </c>
      <c r="E81" s="9" t="s">
        <v>24</v>
      </c>
    </row>
    <row r="82" spans="3:5">
      <c r="C82" s="21"/>
      <c r="D82" s="16">
        <v>4.6999999999999997E-5</v>
      </c>
      <c r="E82" s="17">
        <v>2.5599999999999999E-5</v>
      </c>
    </row>
    <row r="83" spans="3:5">
      <c r="C83" s="21"/>
      <c r="D83" s="16">
        <v>4.6799999999999999E-5</v>
      </c>
      <c r="E83" s="17">
        <v>1.95E-5</v>
      </c>
    </row>
    <row r="84" spans="3:5">
      <c r="C84" s="21"/>
      <c r="D84" s="16">
        <v>4.35E-5</v>
      </c>
      <c r="E84" s="17">
        <v>2.3499999999999999E-5</v>
      </c>
    </row>
    <row r="85" spans="3:5">
      <c r="C85" s="10" t="s">
        <v>8</v>
      </c>
      <c r="D85" s="16">
        <f>AVERAGE(D82:D84)</f>
        <v>4.576666666666667E-5</v>
      </c>
      <c r="E85" s="17">
        <f>AVERAGE(E82:E84)</f>
        <v>2.2866666666666666E-5</v>
      </c>
    </row>
    <row r="86" spans="3:5">
      <c r="C86" s="10" t="s">
        <v>17</v>
      </c>
      <c r="D86" s="24">
        <f>STDEV(D82:D84)/SQRT(3)</f>
        <v>1.1348029687032795E-6</v>
      </c>
      <c r="E86" s="25">
        <f>STDEV(E82:E84)/SQRT(3)</f>
        <v>1.7891649200426189E-6</v>
      </c>
    </row>
    <row r="87" spans="3:5">
      <c r="C87" s="10" t="s">
        <v>18</v>
      </c>
      <c r="D87" s="11">
        <f>STDEV(D82:D84)/D85*100</f>
        <v>4.2946898726308982</v>
      </c>
      <c r="E87" s="12">
        <f>STDEV(E82:E84)/E85*100</f>
        <v>13.552148154374885</v>
      </c>
    </row>
    <row r="88" spans="3:5">
      <c r="C88" s="21"/>
      <c r="D88" s="6"/>
      <c r="E88" s="13"/>
    </row>
    <row r="89" spans="3:5">
      <c r="C89" s="7" t="s">
        <v>13</v>
      </c>
      <c r="D89" s="8" t="s">
        <v>23</v>
      </c>
      <c r="E89" s="9" t="s">
        <v>24</v>
      </c>
    </row>
    <row r="90" spans="3:5">
      <c r="C90" s="10"/>
      <c r="D90" s="6">
        <v>7.0549999999999996E-4</v>
      </c>
      <c r="E90" s="13">
        <v>1.9880000000000001E-4</v>
      </c>
    </row>
    <row r="91" spans="3:5">
      <c r="C91" s="10"/>
      <c r="D91" s="6">
        <v>6.2069999999999996E-4</v>
      </c>
      <c r="E91" s="13">
        <v>1.316E-4</v>
      </c>
    </row>
    <row r="92" spans="3:5">
      <c r="C92" s="10"/>
      <c r="D92" s="6">
        <v>6.6299999999999996E-4</v>
      </c>
      <c r="E92" s="13">
        <v>1.8880000000000001E-4</v>
      </c>
    </row>
    <row r="93" spans="3:5">
      <c r="C93" s="10" t="s">
        <v>8</v>
      </c>
      <c r="D93" s="16">
        <f>AVERAGE(D90:D92)</f>
        <v>6.6306666666666667E-4</v>
      </c>
      <c r="E93" s="17">
        <f>AVERAGE(E90:E92)</f>
        <v>1.7306666666666668E-4</v>
      </c>
    </row>
    <row r="94" spans="3:5">
      <c r="C94" s="10" t="s">
        <v>17</v>
      </c>
      <c r="D94" s="16">
        <f>STDEV(D90:D92)/SQRT(3)</f>
        <v>2.4479674108215667E-5</v>
      </c>
      <c r="E94" s="17">
        <f>STDEV(E90:E92)/SQRT(3)</f>
        <v>2.0933333333333335E-5</v>
      </c>
    </row>
    <row r="95" spans="3:5">
      <c r="C95" s="23" t="s">
        <v>18</v>
      </c>
      <c r="D95" s="11">
        <f>STDEV(D90:D92)/D93*100</f>
        <v>6.3945363927445014</v>
      </c>
      <c r="E95" s="12">
        <f>STDEV(E90:E92)/E93*100</f>
        <v>20.950075253336959</v>
      </c>
    </row>
    <row r="96" spans="3:5">
      <c r="C96" s="21"/>
      <c r="D96" s="6"/>
      <c r="E96" s="13"/>
    </row>
    <row r="97" spans="3:5">
      <c r="C97" s="7" t="s">
        <v>14</v>
      </c>
      <c r="D97" s="8" t="s">
        <v>23</v>
      </c>
      <c r="E97" s="9" t="s">
        <v>24</v>
      </c>
    </row>
    <row r="98" spans="3:5">
      <c r="C98" s="10"/>
      <c r="D98" s="16">
        <v>3.9900000000000001E-5</v>
      </c>
      <c r="E98" s="17">
        <v>1.59E-5</v>
      </c>
    </row>
    <row r="99" spans="3:5">
      <c r="C99" s="10"/>
      <c r="D99" s="16">
        <v>3.29E-5</v>
      </c>
      <c r="E99" s="17">
        <v>1.45E-5</v>
      </c>
    </row>
    <row r="100" spans="3:5">
      <c r="C100" s="10"/>
      <c r="D100" s="16">
        <v>3.18E-5</v>
      </c>
      <c r="E100" s="17">
        <v>1.31E-5</v>
      </c>
    </row>
    <row r="101" spans="3:5">
      <c r="C101" s="10" t="s">
        <v>8</v>
      </c>
      <c r="D101" s="16">
        <f>AVERAGE(D98:D100)</f>
        <v>3.4866666666666669E-5</v>
      </c>
      <c r="E101" s="17">
        <f>AVERAGE(E98:E100)</f>
        <v>1.45E-5</v>
      </c>
    </row>
    <row r="102" spans="3:5">
      <c r="C102" s="10" t="s">
        <v>17</v>
      </c>
      <c r="D102" s="26">
        <f>STDEV(D98:D100)/SQRT(3)</f>
        <v>2.5366206741340826E-6</v>
      </c>
      <c r="E102" s="27">
        <f>STDEV(E98:E100)/SQRT(3)</f>
        <v>8.0829037686547622E-7</v>
      </c>
    </row>
    <row r="103" spans="3:5" ht="15" thickBot="1">
      <c r="C103" s="28" t="s">
        <v>18</v>
      </c>
      <c r="D103" s="29">
        <f>STDEV(D98:D100)/D101*100</f>
        <v>12.601020708785413</v>
      </c>
      <c r="E103" s="30">
        <f>STDEV(E98:E100)/E101*100</f>
        <v>9.655172413793105</v>
      </c>
    </row>
    <row r="105" spans="3:5" ht="15" thickBot="1"/>
    <row r="106" spans="3:5">
      <c r="C106" s="18" t="s">
        <v>19</v>
      </c>
      <c r="D106" s="4"/>
      <c r="E106" s="5"/>
    </row>
    <row r="107" spans="3:5">
      <c r="C107" s="7" t="s">
        <v>10</v>
      </c>
      <c r="D107" s="8" t="s">
        <v>23</v>
      </c>
      <c r="E107" s="9" t="s">
        <v>24</v>
      </c>
    </row>
    <row r="108" spans="3:5">
      <c r="C108" s="21"/>
      <c r="D108" s="31">
        <f>D74/D74</f>
        <v>1</v>
      </c>
      <c r="E108" s="32">
        <f>E74/D74</f>
        <v>0.49230021073107477</v>
      </c>
    </row>
    <row r="109" spans="3:5">
      <c r="C109" s="21"/>
      <c r="D109" s="31">
        <f>D75/D75</f>
        <v>1</v>
      </c>
      <c r="E109" s="32">
        <f>E75/D75</f>
        <v>0.40233693756539934</v>
      </c>
    </row>
    <row r="110" spans="3:5">
      <c r="C110" s="21"/>
      <c r="D110" s="31">
        <f>D76/D76</f>
        <v>1</v>
      </c>
      <c r="E110" s="32">
        <f>E76/D76</f>
        <v>0.5746996996996997</v>
      </c>
    </row>
    <row r="111" spans="3:5">
      <c r="C111" s="10" t="s">
        <v>8</v>
      </c>
      <c r="D111" s="31">
        <f>AVERAGE(D108:D110)</f>
        <v>1</v>
      </c>
      <c r="E111" s="32">
        <f t="shared" ref="E111" si="45">AVERAGE(E108:E110)</f>
        <v>0.48977894933205796</v>
      </c>
    </row>
    <row r="112" spans="3:5">
      <c r="C112" s="10" t="s">
        <v>17</v>
      </c>
      <c r="D112" s="16">
        <f>STDEV(D108:D110)/SQRT(3)</f>
        <v>0</v>
      </c>
      <c r="E112" s="17">
        <f t="shared" ref="E112" si="46">STDEV(E108:E110)/SQRT(3)</f>
        <v>4.9772810555975093E-2</v>
      </c>
    </row>
    <row r="113" spans="3:5">
      <c r="C113" s="10" t="s">
        <v>18</v>
      </c>
      <c r="D113" s="11">
        <f>STDEV(D108:D110)/D111*100</f>
        <v>0</v>
      </c>
      <c r="E113" s="12">
        <f t="shared" ref="E113" si="47">STDEV(E108:E110)/E111*100</f>
        <v>17.601621473527604</v>
      </c>
    </row>
    <row r="114" spans="3:5">
      <c r="C114" s="21"/>
      <c r="D114" s="6"/>
      <c r="E114" s="13"/>
    </row>
    <row r="115" spans="3:5">
      <c r="C115" s="7" t="s">
        <v>12</v>
      </c>
      <c r="D115" s="8" t="s">
        <v>23</v>
      </c>
      <c r="E115" s="9" t="s">
        <v>24</v>
      </c>
    </row>
    <row r="116" spans="3:5">
      <c r="C116" s="21"/>
      <c r="D116" s="33">
        <f>D82/D82</f>
        <v>1</v>
      </c>
      <c r="E116" s="34">
        <f>E82/D82</f>
        <v>0.5446808510638298</v>
      </c>
    </row>
    <row r="117" spans="3:5">
      <c r="C117" s="21"/>
      <c r="D117" s="33">
        <f>D83/D83</f>
        <v>1</v>
      </c>
      <c r="E117" s="34">
        <f>E83/D83</f>
        <v>0.41666666666666669</v>
      </c>
    </row>
    <row r="118" spans="3:5">
      <c r="C118" s="21"/>
      <c r="D118" s="33">
        <f>D84/D84</f>
        <v>1</v>
      </c>
      <c r="E118" s="34">
        <f>E84/D84</f>
        <v>0.54022988505747127</v>
      </c>
    </row>
    <row r="119" spans="3:5">
      <c r="C119" s="10" t="s">
        <v>8</v>
      </c>
      <c r="D119" s="33">
        <f>AVERAGE(D116:D118)</f>
        <v>1</v>
      </c>
      <c r="E119" s="34">
        <f>AVERAGE(E116:E118)</f>
        <v>0.50052580092932253</v>
      </c>
    </row>
    <row r="120" spans="3:5">
      <c r="C120" s="10" t="s">
        <v>17</v>
      </c>
      <c r="D120" s="11">
        <f>STDEV(D116:D118)/SQRT(3)</f>
        <v>0</v>
      </c>
      <c r="E120" s="12">
        <f>STDEV(E116:E118)/SQRT(3)</f>
        <v>4.1949249393599265E-2</v>
      </c>
    </row>
    <row r="121" spans="3:5">
      <c r="C121" s="10" t="s">
        <v>18</v>
      </c>
      <c r="D121" s="11">
        <f>STDEV(D116:D118)/D119*100</f>
        <v>0</v>
      </c>
      <c r="E121" s="12">
        <f>STDEV(E116:E118)/E119*100</f>
        <v>14.516380804783257</v>
      </c>
    </row>
    <row r="122" spans="3:5">
      <c r="C122" s="21"/>
      <c r="D122" s="6"/>
      <c r="E122" s="13"/>
    </row>
    <row r="123" spans="3:5">
      <c r="C123" s="7" t="s">
        <v>13</v>
      </c>
      <c r="D123" s="8" t="s">
        <v>23</v>
      </c>
      <c r="E123" s="9" t="s">
        <v>24</v>
      </c>
    </row>
    <row r="124" spans="3:5">
      <c r="C124" s="10"/>
      <c r="D124" s="33">
        <f>D90/D90</f>
        <v>1</v>
      </c>
      <c r="E124" s="34">
        <f>E90/D90</f>
        <v>0.2817859673990078</v>
      </c>
    </row>
    <row r="125" spans="3:5">
      <c r="C125" s="10"/>
      <c r="D125" s="33">
        <f>D91/D91</f>
        <v>1</v>
      </c>
      <c r="E125" s="34">
        <f>E91/D91</f>
        <v>0.2120186885774126</v>
      </c>
    </row>
    <row r="126" spans="3:5">
      <c r="C126" s="10"/>
      <c r="D126" s="33">
        <f>D92/D92</f>
        <v>1</v>
      </c>
      <c r="E126" s="34">
        <f>E92/D92</f>
        <v>0.28476621417797893</v>
      </c>
    </row>
    <row r="127" spans="3:5">
      <c r="C127" s="10" t="s">
        <v>8</v>
      </c>
      <c r="D127" s="33">
        <f>AVERAGE(D124:D126)</f>
        <v>1</v>
      </c>
      <c r="E127" s="34">
        <f>AVERAGE(E124:E126)</f>
        <v>0.25952362338479978</v>
      </c>
    </row>
    <row r="128" spans="3:5">
      <c r="C128" s="10" t="s">
        <v>17</v>
      </c>
      <c r="D128" s="11">
        <f>STDEV(D124:D126)/SQRT(3)</f>
        <v>0</v>
      </c>
      <c r="E128" s="12">
        <f>STDEV(E124:E126)/SQRT(3)</f>
        <v>2.3768042907837801E-2</v>
      </c>
    </row>
    <row r="129" spans="3:5">
      <c r="C129" s="23" t="s">
        <v>18</v>
      </c>
      <c r="D129" s="11">
        <f>STDEV(D124:D126)/D127*100</f>
        <v>0</v>
      </c>
      <c r="E129" s="12">
        <f>STDEV(E124:E126)/E127*100</f>
        <v>15.862701582203384</v>
      </c>
    </row>
    <row r="130" spans="3:5">
      <c r="C130" s="21"/>
      <c r="D130" s="6"/>
      <c r="E130" s="13"/>
    </row>
    <row r="131" spans="3:5">
      <c r="C131" s="7" t="s">
        <v>14</v>
      </c>
      <c r="D131" s="8" t="s">
        <v>23</v>
      </c>
      <c r="E131" s="9" t="s">
        <v>24</v>
      </c>
    </row>
    <row r="132" spans="3:5">
      <c r="C132" s="10"/>
      <c r="D132" s="33">
        <f>D98/D98</f>
        <v>1</v>
      </c>
      <c r="E132" s="34">
        <f>E98/D98</f>
        <v>0.39849624060150374</v>
      </c>
    </row>
    <row r="133" spans="3:5">
      <c r="C133" s="10"/>
      <c r="D133" s="33">
        <f t="shared" ref="D133:D134" si="48">D99/D99</f>
        <v>1</v>
      </c>
      <c r="E133" s="34">
        <f t="shared" ref="E133:E134" si="49">E99/D99</f>
        <v>0.44072948328267475</v>
      </c>
    </row>
    <row r="134" spans="3:5">
      <c r="C134" s="10"/>
      <c r="D134" s="33">
        <f t="shared" si="48"/>
        <v>1</v>
      </c>
      <c r="E134" s="34">
        <f t="shared" si="49"/>
        <v>0.41194968553459121</v>
      </c>
    </row>
    <row r="135" spans="3:5">
      <c r="C135" s="10" t="s">
        <v>8</v>
      </c>
      <c r="D135" s="33">
        <f>AVERAGE(D132:D134)</f>
        <v>1</v>
      </c>
      <c r="E135" s="34">
        <f>AVERAGE(E132:E134)</f>
        <v>0.41705846980625655</v>
      </c>
    </row>
    <row r="136" spans="3:5">
      <c r="C136" s="10" t="s">
        <v>17</v>
      </c>
      <c r="D136" s="11">
        <f>STDEV(D132:D134)/SQRT(3)</f>
        <v>0</v>
      </c>
      <c r="E136" s="12">
        <f>STDEV(E132:E134)/SQRT(3)</f>
        <v>1.2456410055235052E-2</v>
      </c>
    </row>
    <row r="137" spans="3:5" ht="15" thickBot="1">
      <c r="C137" s="28" t="s">
        <v>18</v>
      </c>
      <c r="D137" s="29">
        <f>STDEV(D132:D134)/D135*100</f>
        <v>0</v>
      </c>
      <c r="E137" s="30">
        <f>STDEV(E132:E134)/E135*100</f>
        <v>5.17316795067167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76"/>
  <sheetViews>
    <sheetView topLeftCell="A52" zoomScale="130" zoomScaleNormal="130" zoomScalePageLayoutView="130" workbookViewId="0">
      <selection activeCell="H61" sqref="H61"/>
    </sheetView>
  </sheetViews>
  <sheetFormatPr baseColWidth="10" defaultColWidth="8.83203125" defaultRowHeight="14" x14ac:dyDescent="0"/>
  <cols>
    <col min="4" max="4" width="12.6640625" bestFit="1" customWidth="1"/>
    <col min="5" max="5" width="10.6640625" bestFit="1" customWidth="1"/>
    <col min="9" max="10" width="12.6640625" bestFit="1" customWidth="1"/>
    <col min="14" max="15" width="12.6640625" bestFit="1" customWidth="1"/>
  </cols>
  <sheetData>
    <row r="2" spans="3:15" ht="23">
      <c r="C2" s="1" t="s">
        <v>25</v>
      </c>
    </row>
    <row r="4" spans="3:15" ht="21" thickBot="1">
      <c r="C4" s="2" t="s">
        <v>1</v>
      </c>
      <c r="H4" s="2" t="s">
        <v>2</v>
      </c>
      <c r="M4" s="2" t="s">
        <v>3</v>
      </c>
    </row>
    <row r="5" spans="3:15">
      <c r="C5" s="3" t="s">
        <v>4</v>
      </c>
      <c r="D5" s="4"/>
      <c r="E5" s="5"/>
      <c r="H5" s="3" t="s">
        <v>4</v>
      </c>
      <c r="I5" s="4"/>
      <c r="J5" s="5"/>
      <c r="M5" s="3" t="s">
        <v>4</v>
      </c>
      <c r="N5" s="4"/>
      <c r="O5" s="5"/>
    </row>
    <row r="6" spans="3:15">
      <c r="C6" s="7" t="s">
        <v>26</v>
      </c>
      <c r="D6" s="8" t="s">
        <v>27</v>
      </c>
      <c r="E6" s="9" t="s">
        <v>28</v>
      </c>
      <c r="H6" s="7" t="s">
        <v>26</v>
      </c>
      <c r="I6" s="8" t="s">
        <v>27</v>
      </c>
      <c r="J6" s="9" t="s">
        <v>28</v>
      </c>
      <c r="M6" s="7" t="s">
        <v>26</v>
      </c>
      <c r="N6" s="8" t="s">
        <v>27</v>
      </c>
      <c r="O6" s="9" t="s">
        <v>28</v>
      </c>
    </row>
    <row r="7" spans="3:15">
      <c r="C7" s="10"/>
      <c r="D7" s="11">
        <v>14.85</v>
      </c>
      <c r="E7" s="13">
        <v>15.35</v>
      </c>
      <c r="H7" s="10"/>
      <c r="I7" s="11">
        <v>13.99</v>
      </c>
      <c r="J7" s="12">
        <v>14.34</v>
      </c>
      <c r="M7" s="10"/>
      <c r="N7" s="11">
        <v>15.59</v>
      </c>
      <c r="O7" s="12">
        <v>15.63</v>
      </c>
    </row>
    <row r="8" spans="3:15">
      <c r="C8" s="10"/>
      <c r="D8" s="11">
        <v>14.64</v>
      </c>
      <c r="E8" s="13">
        <v>15.3</v>
      </c>
      <c r="H8" s="10"/>
      <c r="I8" s="11">
        <v>14</v>
      </c>
      <c r="J8" s="12">
        <v>14.54</v>
      </c>
      <c r="M8" s="10"/>
      <c r="N8" s="11">
        <v>15.6</v>
      </c>
      <c r="O8" s="12">
        <v>15.71</v>
      </c>
    </row>
    <row r="9" spans="3:15">
      <c r="C9" s="10"/>
      <c r="D9" s="11">
        <v>14.93</v>
      </c>
      <c r="E9" s="13">
        <v>15.33</v>
      </c>
      <c r="H9" s="10"/>
      <c r="I9" s="11">
        <v>14.07</v>
      </c>
      <c r="J9" s="12">
        <v>14.45</v>
      </c>
      <c r="M9" s="10"/>
      <c r="N9" s="11">
        <v>15.61</v>
      </c>
      <c r="O9" s="12">
        <v>15.68</v>
      </c>
    </row>
    <row r="10" spans="3:15">
      <c r="C10" s="10" t="s">
        <v>8</v>
      </c>
      <c r="D10" s="11">
        <f>AVERAGE(D7:D9)</f>
        <v>14.806666666666667</v>
      </c>
      <c r="E10" s="12">
        <f t="shared" ref="E10" si="0">AVERAGE(E7:E9)</f>
        <v>15.326666666666666</v>
      </c>
      <c r="H10" s="10" t="s">
        <v>8</v>
      </c>
      <c r="I10" s="11">
        <f>AVERAGE(I7:I9)</f>
        <v>14.020000000000001</v>
      </c>
      <c r="J10" s="12">
        <f t="shared" ref="J10" si="1">AVERAGE(J7:J9)</f>
        <v>14.443333333333333</v>
      </c>
      <c r="M10" s="10" t="s">
        <v>8</v>
      </c>
      <c r="N10" s="11">
        <f>AVERAGE(N7:N9)</f>
        <v>15.6</v>
      </c>
      <c r="O10" s="12">
        <f t="shared" ref="O10" si="2">AVERAGE(O7:O9)</f>
        <v>15.673333333333334</v>
      </c>
    </row>
    <row r="11" spans="3:15">
      <c r="C11" s="10" t="s">
        <v>9</v>
      </c>
      <c r="D11" s="11">
        <f>STDEV(D7:D9)</f>
        <v>0.14977761292440597</v>
      </c>
      <c r="E11" s="12">
        <f t="shared" ref="E11" si="3">STDEV(E7:E9)</f>
        <v>2.5166114784235295E-2</v>
      </c>
      <c r="H11" s="10" t="s">
        <v>9</v>
      </c>
      <c r="I11" s="11">
        <f>STDEV(I7:I9)</f>
        <v>4.3588989435406823E-2</v>
      </c>
      <c r="J11" s="12">
        <f t="shared" ref="J11" si="4">STDEV(J7:J9)</f>
        <v>0.10016652800877776</v>
      </c>
      <c r="M11" s="10" t="s">
        <v>9</v>
      </c>
      <c r="N11" s="11">
        <f>STDEV(N7:N9)</f>
        <v>9.9999999999997868E-3</v>
      </c>
      <c r="O11" s="12">
        <f t="shared" ref="O11" si="5">STDEV(O7:O9)</f>
        <v>4.0414518843273746E-2</v>
      </c>
    </row>
    <row r="12" spans="3:15">
      <c r="C12" s="10"/>
      <c r="D12" s="11"/>
      <c r="E12" s="13"/>
      <c r="H12" s="10"/>
      <c r="I12" s="11"/>
      <c r="J12" s="12"/>
      <c r="M12" s="10"/>
      <c r="N12" s="11"/>
      <c r="O12" s="12"/>
    </row>
    <row r="13" spans="3:15">
      <c r="C13" s="7" t="s">
        <v>29</v>
      </c>
      <c r="D13" s="8" t="s">
        <v>27</v>
      </c>
      <c r="E13" s="9" t="s">
        <v>28</v>
      </c>
      <c r="H13" s="7" t="s">
        <v>29</v>
      </c>
      <c r="I13" s="8" t="s">
        <v>27</v>
      </c>
      <c r="J13" s="9" t="s">
        <v>28</v>
      </c>
      <c r="M13" s="7" t="s">
        <v>29</v>
      </c>
      <c r="N13" s="8" t="s">
        <v>27</v>
      </c>
      <c r="O13" s="9" t="s">
        <v>28</v>
      </c>
    </row>
    <row r="14" spans="3:15">
      <c r="C14" s="10"/>
      <c r="D14" s="11">
        <v>24.5</v>
      </c>
      <c r="E14" s="13">
        <v>27.23</v>
      </c>
      <c r="H14" s="10"/>
      <c r="I14" s="11">
        <v>23.63</v>
      </c>
      <c r="J14" s="12">
        <v>26.1</v>
      </c>
      <c r="M14" s="10"/>
      <c r="N14" s="11">
        <v>25.47</v>
      </c>
      <c r="O14" s="12">
        <v>27.45</v>
      </c>
    </row>
    <row r="15" spans="3:15">
      <c r="C15" s="10"/>
      <c r="D15" s="11">
        <v>24.56</v>
      </c>
      <c r="E15" s="13">
        <v>27.35</v>
      </c>
      <c r="H15" s="10"/>
      <c r="I15" s="11">
        <v>23.56</v>
      </c>
      <c r="J15" s="12">
        <v>26.15</v>
      </c>
      <c r="M15" s="10"/>
      <c r="N15" s="11">
        <v>25.4</v>
      </c>
      <c r="O15" s="12">
        <v>27.42</v>
      </c>
    </row>
    <row r="16" spans="3:15">
      <c r="C16" s="10"/>
      <c r="D16" s="11">
        <v>24.6</v>
      </c>
      <c r="E16" s="13">
        <v>27.33</v>
      </c>
      <c r="H16" s="10"/>
      <c r="I16" s="11">
        <v>23.7</v>
      </c>
      <c r="J16" s="12">
        <v>26.18</v>
      </c>
      <c r="M16" s="10"/>
      <c r="N16" s="11">
        <v>25.44</v>
      </c>
      <c r="O16" s="12">
        <v>27.46</v>
      </c>
    </row>
    <row r="17" spans="3:15">
      <c r="C17" s="10" t="s">
        <v>8</v>
      </c>
      <c r="D17" s="11">
        <f>AVERAGE(D14:D16)</f>
        <v>24.553333333333331</v>
      </c>
      <c r="E17" s="12">
        <f t="shared" ref="E17" si="6">AVERAGE(E14:E16)</f>
        <v>27.303333333333331</v>
      </c>
      <c r="H17" s="10" t="s">
        <v>8</v>
      </c>
      <c r="I17" s="11">
        <f>AVERAGE(I14:I16)</f>
        <v>23.63</v>
      </c>
      <c r="J17" s="12">
        <f>AVERAGE(J14:J16)</f>
        <v>26.143333333333334</v>
      </c>
      <c r="M17" s="10" t="s">
        <v>8</v>
      </c>
      <c r="N17" s="11">
        <f>AVERAGE(N14:N16)</f>
        <v>25.436666666666667</v>
      </c>
      <c r="O17" s="12">
        <f t="shared" ref="O17" si="7">AVERAGE(O14:O16)</f>
        <v>27.443333333333339</v>
      </c>
    </row>
    <row r="18" spans="3:15">
      <c r="C18" s="10" t="s">
        <v>9</v>
      </c>
      <c r="D18" s="11">
        <f>STDEV(D14:D16)</f>
        <v>5.0332229568472241E-2</v>
      </c>
      <c r="E18" s="12">
        <f t="shared" ref="E18" si="8">STDEV(E14:E16)</f>
        <v>6.4291005073286292E-2</v>
      </c>
      <c r="H18" s="10" t="s">
        <v>9</v>
      </c>
      <c r="I18" s="11">
        <f>STDEV(I14:I16)</f>
        <v>7.0000000000000284E-2</v>
      </c>
      <c r="J18" s="12">
        <f t="shared" ref="J18" si="9">STDEV(J14:J16)</f>
        <v>4.0414518843272795E-2</v>
      </c>
      <c r="M18" s="10" t="s">
        <v>9</v>
      </c>
      <c r="N18" s="11">
        <f>STDEV(N14:N16)</f>
        <v>3.5118845842842722E-2</v>
      </c>
      <c r="O18" s="12">
        <f t="shared" ref="O18" si="10">STDEV(O14:O16)</f>
        <v>2.0816659994660598E-2</v>
      </c>
    </row>
    <row r="19" spans="3:15">
      <c r="C19" s="10"/>
      <c r="D19" s="11"/>
      <c r="E19" s="13"/>
      <c r="H19" s="10"/>
      <c r="I19" s="11"/>
      <c r="J19" s="12"/>
      <c r="M19" s="10"/>
      <c r="N19" s="11"/>
      <c r="O19" s="12"/>
    </row>
    <row r="20" spans="3:15">
      <c r="C20" s="7" t="s">
        <v>30</v>
      </c>
      <c r="D20" s="8" t="s">
        <v>27</v>
      </c>
      <c r="E20" s="9" t="s">
        <v>28</v>
      </c>
      <c r="H20" s="7" t="s">
        <v>30</v>
      </c>
      <c r="I20" s="8" t="s">
        <v>27</v>
      </c>
      <c r="J20" s="9" t="s">
        <v>28</v>
      </c>
      <c r="M20" s="7" t="s">
        <v>30</v>
      </c>
      <c r="N20" s="8" t="s">
        <v>27</v>
      </c>
      <c r="O20" s="9" t="s">
        <v>28</v>
      </c>
    </row>
    <row r="21" spans="3:15">
      <c r="C21" s="10"/>
      <c r="D21" s="11">
        <v>22.23</v>
      </c>
      <c r="E21" s="13">
        <v>23.45</v>
      </c>
      <c r="H21" s="10"/>
      <c r="I21" s="11">
        <v>21.4</v>
      </c>
      <c r="J21" s="12">
        <v>22.8</v>
      </c>
      <c r="M21" s="10"/>
      <c r="N21" s="11">
        <v>22.89</v>
      </c>
      <c r="O21" s="12">
        <v>23.5</v>
      </c>
    </row>
    <row r="22" spans="3:15">
      <c r="C22" s="10"/>
      <c r="D22" s="11">
        <v>22.2</v>
      </c>
      <c r="E22" s="13">
        <v>23.44</v>
      </c>
      <c r="H22" s="10"/>
      <c r="I22" s="11">
        <v>21.35</v>
      </c>
      <c r="J22" s="12">
        <v>23.21</v>
      </c>
      <c r="M22" s="10"/>
      <c r="N22" s="11">
        <v>22.95</v>
      </c>
      <c r="O22" s="12">
        <v>23.55</v>
      </c>
    </row>
    <row r="23" spans="3:15">
      <c r="C23" s="10"/>
      <c r="D23" s="11">
        <v>22.19</v>
      </c>
      <c r="E23" s="13">
        <v>23.36</v>
      </c>
      <c r="H23" s="10"/>
      <c r="I23" s="11">
        <v>21.31</v>
      </c>
      <c r="J23" s="12">
        <v>23.11</v>
      </c>
      <c r="M23" s="10"/>
      <c r="N23" s="11">
        <v>22.9</v>
      </c>
      <c r="O23" s="12">
        <v>23.59</v>
      </c>
    </row>
    <row r="24" spans="3:15">
      <c r="C24" s="10" t="s">
        <v>8</v>
      </c>
      <c r="D24" s="11">
        <f>AVERAGE(D21:D23)</f>
        <v>22.206666666666667</v>
      </c>
      <c r="E24" s="12">
        <f>AVERAGE(E21:E23)</f>
        <v>23.416666666666668</v>
      </c>
      <c r="H24" s="10" t="s">
        <v>8</v>
      </c>
      <c r="I24" s="11">
        <f>AVERAGE(I21:I23)</f>
        <v>21.353333333333335</v>
      </c>
      <c r="J24" s="12">
        <f t="shared" ref="J24" si="11">AVERAGE(J21:J23)</f>
        <v>23.040000000000003</v>
      </c>
      <c r="M24" s="10" t="s">
        <v>8</v>
      </c>
      <c r="N24" s="11">
        <f>AVERAGE(N21:N23)</f>
        <v>22.913333333333338</v>
      </c>
      <c r="O24" s="12">
        <f t="shared" ref="O24" si="12">AVERAGE(O21:O23)</f>
        <v>23.546666666666667</v>
      </c>
    </row>
    <row r="25" spans="3:15">
      <c r="C25" s="10" t="s">
        <v>9</v>
      </c>
      <c r="D25" s="11">
        <f>STDEV(D21:D23)</f>
        <v>2.0816659994661167E-2</v>
      </c>
      <c r="E25" s="12">
        <f t="shared" ref="E25" si="13">STDEV(E21:E23)</f>
        <v>4.932882862316286E-2</v>
      </c>
      <c r="H25" s="10" t="s">
        <v>9</v>
      </c>
      <c r="I25" s="11">
        <f>STDEV(I21:I23)</f>
        <v>4.5092497528228768E-2</v>
      </c>
      <c r="J25" s="12">
        <f t="shared" ref="J25" si="14">STDEV(J21:J23)</f>
        <v>0.21377558326431936</v>
      </c>
      <c r="M25" s="10" t="s">
        <v>9</v>
      </c>
      <c r="N25" s="11">
        <f>STDEV(N21:N23)</f>
        <v>3.2145502536642868E-2</v>
      </c>
      <c r="O25" s="12">
        <f t="shared" ref="O25" si="15">STDEV(O21:O23)</f>
        <v>4.50924975282289E-2</v>
      </c>
    </row>
    <row r="26" spans="3:15" ht="15" thickBot="1"/>
    <row r="27" spans="3:15">
      <c r="C27" s="3" t="s">
        <v>15</v>
      </c>
      <c r="D27" s="4"/>
      <c r="E27" s="5"/>
      <c r="H27" s="3" t="s">
        <v>15</v>
      </c>
      <c r="I27" s="4"/>
      <c r="J27" s="5"/>
      <c r="M27" s="3" t="s">
        <v>15</v>
      </c>
      <c r="N27" s="4"/>
      <c r="O27" s="5"/>
    </row>
    <row r="28" spans="3:15">
      <c r="C28" s="7" t="s">
        <v>29</v>
      </c>
      <c r="D28" s="8" t="s">
        <v>27</v>
      </c>
      <c r="E28" s="9" t="s">
        <v>28</v>
      </c>
      <c r="H28" s="7" t="s">
        <v>29</v>
      </c>
      <c r="I28" s="8" t="s">
        <v>27</v>
      </c>
      <c r="J28" s="9" t="s">
        <v>28</v>
      </c>
      <c r="M28" s="7" t="s">
        <v>29</v>
      </c>
      <c r="N28" s="8" t="s">
        <v>27</v>
      </c>
      <c r="O28" s="9" t="s">
        <v>28</v>
      </c>
    </row>
    <row r="29" spans="3:15">
      <c r="C29" s="10"/>
      <c r="D29" s="14">
        <f t="shared" ref="D29:E31" si="16">(2^D7)/(2^D14)</f>
        <v>1.2446881126164677E-3</v>
      </c>
      <c r="E29" s="15">
        <f t="shared" si="16"/>
        <v>2.6531612854640104E-4</v>
      </c>
      <c r="H29" s="10"/>
      <c r="I29" s="14">
        <f t="shared" ref="I29:J31" si="17">(2^I7)/(2^I14)</f>
        <v>1.2533456030887756E-3</v>
      </c>
      <c r="J29" s="15">
        <f t="shared" si="17"/>
        <v>2.8832828648181897E-4</v>
      </c>
      <c r="M29" s="10"/>
      <c r="N29" s="14">
        <f t="shared" ref="N29:O31" si="18">(2^N7)/(2^N14)</f>
        <v>1.0612645141856061E-3</v>
      </c>
      <c r="O29" s="15">
        <f t="shared" si="18"/>
        <v>2.7658297980854467E-4</v>
      </c>
    </row>
    <row r="30" spans="3:15">
      <c r="C30" s="10"/>
      <c r="D30" s="14">
        <f t="shared" si="16"/>
        <v>1.0322441802357242E-3</v>
      </c>
      <c r="E30" s="15">
        <f t="shared" si="16"/>
        <v>2.35824299053917E-4</v>
      </c>
      <c r="H30" s="10"/>
      <c r="I30" s="14">
        <f t="shared" si="17"/>
        <v>1.3248089135231204E-3</v>
      </c>
      <c r="J30" s="15">
        <f t="shared" si="17"/>
        <v>3.1992026461385872E-4</v>
      </c>
      <c r="M30" s="10"/>
      <c r="N30" s="14">
        <f t="shared" si="18"/>
        <v>1.1217757373017951E-3</v>
      </c>
      <c r="O30" s="15">
        <f t="shared" si="18"/>
        <v>2.984961615459153E-4</v>
      </c>
    </row>
    <row r="31" spans="3:15">
      <c r="C31" s="10"/>
      <c r="D31" s="14">
        <f t="shared" si="16"/>
        <v>1.2275521235564728E-3</v>
      </c>
      <c r="E31" s="15">
        <f t="shared" si="16"/>
        <v>2.4414062500000016E-4</v>
      </c>
      <c r="H31" s="10"/>
      <c r="I31" s="14">
        <f t="shared" si="17"/>
        <v>1.2620633111694274E-3</v>
      </c>
      <c r="J31" s="15">
        <f t="shared" si="17"/>
        <v>2.943866766823151E-4</v>
      </c>
      <c r="M31" s="10"/>
      <c r="N31" s="14">
        <f t="shared" si="18"/>
        <v>1.0986899264539126E-3</v>
      </c>
      <c r="O31" s="15">
        <f t="shared" si="18"/>
        <v>2.8435878575890018E-4</v>
      </c>
    </row>
    <row r="32" spans="3:15">
      <c r="C32" s="10" t="s">
        <v>8</v>
      </c>
      <c r="D32" s="39">
        <f>AVERAGE(D29:D31)</f>
        <v>1.1681614721362216E-3</v>
      </c>
      <c r="E32" s="40">
        <f t="shared" ref="E32" si="19">AVERAGE(E29:E31)</f>
        <v>2.4842701753343939E-4</v>
      </c>
      <c r="H32" s="10" t="s">
        <v>8</v>
      </c>
      <c r="I32" s="39">
        <f>AVERAGE(I29:I31)</f>
        <v>1.2800726092604411E-3</v>
      </c>
      <c r="J32" s="40">
        <f t="shared" ref="J32" si="20">AVERAGE(J29:J31)</f>
        <v>3.0087840925933093E-4</v>
      </c>
      <c r="M32" s="10" t="s">
        <v>8</v>
      </c>
      <c r="N32" s="39">
        <f>AVERAGE(N29:N31)</f>
        <v>1.0939100593137711E-3</v>
      </c>
      <c r="O32" s="40">
        <f t="shared" ref="O32" si="21">AVERAGE(O29:O31)</f>
        <v>2.864793090377867E-4</v>
      </c>
    </row>
    <row r="33" spans="3:15">
      <c r="C33" s="10" t="s">
        <v>9</v>
      </c>
      <c r="D33" s="16">
        <f>STDEV(D29:D31)</f>
        <v>1.1801924931315153E-4</v>
      </c>
      <c r="E33" s="17">
        <f t="shared" ref="E33" si="22">STDEV(E29:E31)</f>
        <v>1.520598146837226E-5</v>
      </c>
      <c r="H33" s="10" t="s">
        <v>9</v>
      </c>
      <c r="I33" s="16">
        <f>STDEV(I29:I31)</f>
        <v>3.8987206848620593E-5</v>
      </c>
      <c r="J33" s="17">
        <f t="shared" ref="J33" si="23">STDEV(J29:J31)</f>
        <v>1.6766639927619245E-5</v>
      </c>
      <c r="M33" s="10" t="s">
        <v>9</v>
      </c>
      <c r="N33" s="16">
        <f>STDEV(N29:N31)</f>
        <v>3.0537474980134721E-5</v>
      </c>
      <c r="O33" s="17">
        <f t="shared" ref="O33" si="24">STDEV(O29:O31)</f>
        <v>1.1109426074104062E-5</v>
      </c>
    </row>
    <row r="34" spans="3:15">
      <c r="C34" s="10"/>
      <c r="D34" s="14"/>
      <c r="E34" s="15"/>
      <c r="H34" s="10"/>
      <c r="I34" s="14"/>
      <c r="J34" s="15"/>
      <c r="M34" s="10"/>
      <c r="N34" s="14"/>
      <c r="O34" s="15"/>
    </row>
    <row r="35" spans="3:15">
      <c r="C35" s="7" t="s">
        <v>30</v>
      </c>
      <c r="D35" s="8" t="s">
        <v>27</v>
      </c>
      <c r="E35" s="9" t="s">
        <v>28</v>
      </c>
      <c r="H35" s="7" t="s">
        <v>30</v>
      </c>
      <c r="I35" s="8" t="s">
        <v>27</v>
      </c>
      <c r="J35" s="9" t="s">
        <v>28</v>
      </c>
      <c r="M35" s="7" t="s">
        <v>30</v>
      </c>
      <c r="N35" s="8" t="s">
        <v>27</v>
      </c>
      <c r="O35" s="9" t="s">
        <v>28</v>
      </c>
    </row>
    <row r="36" spans="3:15">
      <c r="C36" s="10"/>
      <c r="D36" s="14">
        <f t="shared" ref="D36:E38" si="25">(2^D7)/(2^D21)</f>
        <v>6.0034186769062975E-3</v>
      </c>
      <c r="E36" s="15">
        <f t="shared" si="25"/>
        <v>3.6446601231906548E-3</v>
      </c>
      <c r="H36" s="10"/>
      <c r="I36" s="14">
        <f t="shared" ref="I36:J38" si="26">(2^I7)/(2^I21)</f>
        <v>5.8798701070744913E-3</v>
      </c>
      <c r="J36" s="15">
        <f t="shared" si="26"/>
        <v>2.83979007289123E-3</v>
      </c>
      <c r="M36" s="10"/>
      <c r="N36" s="14">
        <f t="shared" ref="N36:O38" si="27">(2^N7)/(2^N21)</f>
        <v>6.3457218465330922E-3</v>
      </c>
      <c r="O36" s="15">
        <f t="shared" si="27"/>
        <v>4.2745847705497565E-3</v>
      </c>
    </row>
    <row r="37" spans="3:15">
      <c r="C37" s="10"/>
      <c r="D37" s="14">
        <f t="shared" si="25"/>
        <v>5.2992356540924801E-3</v>
      </c>
      <c r="E37" s="15">
        <f t="shared" si="25"/>
        <v>3.5449967004576558E-3</v>
      </c>
      <c r="H37" s="10"/>
      <c r="I37" s="14">
        <f t="shared" si="26"/>
        <v>6.1295632648183671E-3</v>
      </c>
      <c r="J37" s="15">
        <f t="shared" si="26"/>
        <v>2.4551042471129465E-3</v>
      </c>
      <c r="M37" s="10"/>
      <c r="N37" s="14">
        <f t="shared" si="27"/>
        <v>6.1295632648183636E-3</v>
      </c>
      <c r="O37" s="15">
        <f t="shared" si="27"/>
        <v>4.3644028830946095E-3</v>
      </c>
    </row>
    <row r="38" spans="3:15">
      <c r="C38" s="10"/>
      <c r="D38" s="14">
        <f t="shared" si="25"/>
        <v>6.524124370534133E-3</v>
      </c>
      <c r="E38" s="15">
        <f t="shared" si="25"/>
        <v>3.8258605374489377E-3</v>
      </c>
      <c r="H38" s="10"/>
      <c r="I38" s="14">
        <f t="shared" si="26"/>
        <v>6.6151977528322555E-3</v>
      </c>
      <c r="J38" s="15">
        <f t="shared" si="26"/>
        <v>2.4721808475982061E-3</v>
      </c>
      <c r="M38" s="10"/>
      <c r="N38" s="14">
        <f t="shared" si="27"/>
        <v>6.3898598324826621E-3</v>
      </c>
      <c r="O38" s="15">
        <f t="shared" si="27"/>
        <v>4.1576960252084324E-3</v>
      </c>
    </row>
    <row r="39" spans="3:15">
      <c r="C39" s="10" t="s">
        <v>8</v>
      </c>
      <c r="D39" s="39">
        <f>AVERAGE(D36:D38)</f>
        <v>5.9422595671776365E-3</v>
      </c>
      <c r="E39" s="40">
        <f>AVERAGE(E36:E38)</f>
        <v>3.6718391203657496E-3</v>
      </c>
      <c r="H39" s="10" t="s">
        <v>8</v>
      </c>
      <c r="I39" s="39">
        <f>AVERAGE(I36:I38)</f>
        <v>6.2082103749083713E-3</v>
      </c>
      <c r="J39" s="40">
        <f t="shared" ref="J39" si="28">AVERAGE(J36:J38)</f>
        <v>2.5890250558674608E-3</v>
      </c>
      <c r="M39" s="10" t="s">
        <v>8</v>
      </c>
      <c r="N39" s="39">
        <f>AVERAGE(N36:N38)</f>
        <v>6.2883816479447048E-3</v>
      </c>
      <c r="O39" s="40">
        <f t="shared" ref="O39" si="29">AVERAGE(O36:O38)</f>
        <v>4.2655612262842658E-3</v>
      </c>
    </row>
    <row r="40" spans="3:15">
      <c r="C40" s="10" t="s">
        <v>9</v>
      </c>
      <c r="D40" s="16">
        <f>STDEV(D36:D38)</f>
        <v>6.1473036320294262E-4</v>
      </c>
      <c r="E40" s="17">
        <f>STDEV(E36:E38)</f>
        <v>1.4239082536437943E-4</v>
      </c>
      <c r="H40" s="10" t="s">
        <v>9</v>
      </c>
      <c r="I40" s="16">
        <f>STDEV(I36:I38)</f>
        <v>3.739193931826028E-4</v>
      </c>
      <c r="J40" s="17">
        <f t="shared" ref="J40" si="30">STDEV(J36:J38)</f>
        <v>2.1733665796002226E-4</v>
      </c>
      <c r="M40" s="10" t="s">
        <v>9</v>
      </c>
      <c r="N40" s="16">
        <f>STDEV(N36:N38)</f>
        <v>1.393000343326245E-4</v>
      </c>
      <c r="O40" s="17">
        <f t="shared" ref="O40" si="31">STDEV(O36:O38)</f>
        <v>1.0364844204148707E-4</v>
      </c>
    </row>
    <row r="41" spans="3:15">
      <c r="C41" s="8"/>
      <c r="D41" s="16"/>
      <c r="E41" s="16"/>
      <c r="H41" s="8"/>
      <c r="I41" s="16"/>
      <c r="J41" s="16"/>
      <c r="M41" s="8"/>
      <c r="N41" s="16"/>
      <c r="O41" s="16"/>
    </row>
    <row r="42" spans="3:15" ht="15" thickBot="1">
      <c r="G42" s="6"/>
      <c r="H42" s="6"/>
      <c r="I42" s="6"/>
      <c r="J42" s="6"/>
      <c r="K42" s="6"/>
    </row>
    <row r="43" spans="3:15">
      <c r="C43" s="18" t="s">
        <v>16</v>
      </c>
      <c r="D43" s="4"/>
      <c r="E43" s="5"/>
      <c r="G43" s="6"/>
      <c r="H43" s="19"/>
      <c r="I43" s="6"/>
      <c r="J43" s="6"/>
      <c r="K43" s="6"/>
    </row>
    <row r="44" spans="3:15">
      <c r="C44" s="7" t="s">
        <v>29</v>
      </c>
      <c r="D44" s="8" t="s">
        <v>27</v>
      </c>
      <c r="E44" s="9" t="s">
        <v>28</v>
      </c>
      <c r="G44" s="6"/>
      <c r="H44" s="20"/>
      <c r="I44" s="8"/>
      <c r="J44" s="8"/>
      <c r="K44" s="6"/>
    </row>
    <row r="45" spans="3:15">
      <c r="C45" s="21"/>
      <c r="D45" s="16">
        <v>1.168E-3</v>
      </c>
      <c r="E45" s="15">
        <v>2.4800000000000001E-4</v>
      </c>
      <c r="G45" s="6"/>
      <c r="H45" s="33"/>
      <c r="I45" s="33"/>
      <c r="J45" s="14"/>
      <c r="K45" s="6"/>
    </row>
    <row r="46" spans="3:15">
      <c r="C46" s="21"/>
      <c r="D46" s="16">
        <v>1.2800000000000001E-3</v>
      </c>
      <c r="E46" s="15">
        <v>3.01E-4</v>
      </c>
      <c r="G46" s="6"/>
      <c r="H46" s="33"/>
      <c r="I46" s="33"/>
      <c r="J46" s="14"/>
      <c r="K46" s="6"/>
    </row>
    <row r="47" spans="3:15">
      <c r="C47" s="21"/>
      <c r="D47" s="16">
        <v>1.0939999999999999E-3</v>
      </c>
      <c r="E47" s="15">
        <v>2.8400000000000002E-4</v>
      </c>
      <c r="G47" s="6"/>
      <c r="H47" s="33"/>
      <c r="I47" s="33"/>
      <c r="J47" s="14"/>
      <c r="K47" s="6"/>
    </row>
    <row r="48" spans="3:15">
      <c r="C48" s="10" t="s">
        <v>8</v>
      </c>
      <c r="D48" s="16">
        <f>AVERAGE(D45:D47)</f>
        <v>1.1806666666666667E-3</v>
      </c>
      <c r="E48" s="17">
        <f t="shared" ref="E48" si="32">AVERAGE(E45:E47)</f>
        <v>2.7766666666666668E-4</v>
      </c>
      <c r="G48" s="6"/>
      <c r="H48" s="41"/>
      <c r="I48" s="41"/>
      <c r="J48" s="16"/>
      <c r="K48" s="6"/>
    </row>
    <row r="49" spans="3:11">
      <c r="C49" s="10" t="s">
        <v>17</v>
      </c>
      <c r="D49" s="16">
        <f>STDEV(D45:D47)/SQRT(3)</f>
        <v>5.4065803527841119E-5</v>
      </c>
      <c r="E49" s="17">
        <f>STDEV(E45:E47)/SQRT(3)</f>
        <v>1.5624055527010617E-5</v>
      </c>
      <c r="G49" s="6"/>
      <c r="H49" s="8"/>
      <c r="I49" s="16"/>
      <c r="J49" s="16"/>
      <c r="K49" s="6"/>
    </row>
    <row r="50" spans="3:11">
      <c r="C50" s="10" t="s">
        <v>18</v>
      </c>
      <c r="D50" s="11">
        <f>STDEV(D45:D47)/D48*100</f>
        <v>7.9315120267298811</v>
      </c>
      <c r="E50" s="12">
        <f>STDEV(E45:E47)/E48*100</f>
        <v>9.7460953156277501</v>
      </c>
      <c r="G50" s="6"/>
      <c r="H50" s="8"/>
      <c r="I50" s="16"/>
      <c r="J50" s="16"/>
      <c r="K50" s="6"/>
    </row>
    <row r="51" spans="3:11">
      <c r="C51" s="21"/>
      <c r="D51" s="6"/>
      <c r="E51" s="13"/>
      <c r="G51" s="6"/>
      <c r="H51" s="6"/>
      <c r="I51" s="16"/>
      <c r="J51" s="6"/>
      <c r="K51" s="6"/>
    </row>
    <row r="52" spans="3:11">
      <c r="C52" s="7" t="s">
        <v>30</v>
      </c>
      <c r="D52" s="8" t="s">
        <v>27</v>
      </c>
      <c r="E52" s="9" t="s">
        <v>28</v>
      </c>
      <c r="G52" s="6"/>
      <c r="H52" s="20"/>
      <c r="I52" s="22"/>
      <c r="J52" s="8"/>
      <c r="K52" s="6"/>
    </row>
    <row r="53" spans="3:11">
      <c r="C53" s="10"/>
      <c r="D53" s="16">
        <v>5.9420000000000002E-3</v>
      </c>
      <c r="E53" s="15">
        <v>3.6719999999999999E-3</v>
      </c>
      <c r="G53" s="6"/>
      <c r="H53" s="6"/>
      <c r="I53" s="16"/>
      <c r="J53" s="14"/>
      <c r="K53" s="6"/>
    </row>
    <row r="54" spans="3:11">
      <c r="C54" s="10"/>
      <c r="D54" s="16">
        <v>6.208E-3</v>
      </c>
      <c r="E54" s="15">
        <v>2.5890000000000002E-3</v>
      </c>
      <c r="G54" s="6"/>
      <c r="H54" s="6"/>
      <c r="I54" s="16"/>
      <c r="J54" s="14"/>
      <c r="K54" s="6"/>
    </row>
    <row r="55" spans="3:11">
      <c r="C55" s="10"/>
      <c r="D55" s="16">
        <v>6.2880000000000002E-3</v>
      </c>
      <c r="E55" s="15">
        <v>4.1580000000000002E-3</v>
      </c>
      <c r="G55" s="6"/>
      <c r="H55" s="6"/>
      <c r="I55" s="16"/>
      <c r="J55" s="14"/>
      <c r="K55" s="6"/>
    </row>
    <row r="56" spans="3:11">
      <c r="C56" s="10" t="s">
        <v>8</v>
      </c>
      <c r="D56" s="16">
        <f>AVERAGE(D53:D55)</f>
        <v>6.1460000000000013E-3</v>
      </c>
      <c r="E56" s="17">
        <f t="shared" ref="E56" si="33">AVERAGE(E53:E55)</f>
        <v>3.4730000000000004E-3</v>
      </c>
      <c r="G56" s="6"/>
      <c r="H56" s="8"/>
      <c r="I56" s="16"/>
      <c r="J56" s="16"/>
      <c r="K56" s="6"/>
    </row>
    <row r="57" spans="3:11">
      <c r="C57" s="10" t="s">
        <v>17</v>
      </c>
      <c r="D57" s="16">
        <f>STDEV(D53:D55)/SQRT(3)</f>
        <v>1.04581706494651E-4</v>
      </c>
      <c r="E57" s="17">
        <f>STDEV(E53:E55)/SQRT(3)</f>
        <v>4.6373160340869594E-4</v>
      </c>
      <c r="G57" s="6"/>
      <c r="H57" s="8"/>
      <c r="I57" s="16"/>
      <c r="J57" s="16"/>
      <c r="K57" s="6"/>
    </row>
    <row r="58" spans="3:11" ht="15" thickBot="1">
      <c r="C58" s="28" t="s">
        <v>18</v>
      </c>
      <c r="D58" s="29">
        <f>STDEV(D53:D55)/D56*100</f>
        <v>2.9472962771069233</v>
      </c>
      <c r="E58" s="30">
        <f>STDEV(E53:E55)/E56*100</f>
        <v>23.127172420939878</v>
      </c>
      <c r="G58" s="6"/>
      <c r="H58" s="6"/>
      <c r="I58" s="6"/>
      <c r="J58" s="6"/>
      <c r="K58" s="6"/>
    </row>
    <row r="60" spans="3:11" ht="15" thickBot="1"/>
    <row r="61" spans="3:11">
      <c r="C61" s="18" t="s">
        <v>19</v>
      </c>
      <c r="D61" s="4"/>
      <c r="E61" s="5"/>
    </row>
    <row r="62" spans="3:11">
      <c r="C62" s="7" t="s">
        <v>29</v>
      </c>
      <c r="D62" s="8" t="s">
        <v>27</v>
      </c>
      <c r="E62" s="9" t="s">
        <v>28</v>
      </c>
    </row>
    <row r="63" spans="3:11">
      <c r="C63" s="21"/>
      <c r="D63" s="33">
        <f>D45/D45</f>
        <v>1</v>
      </c>
      <c r="E63" s="34">
        <f>E45/D45</f>
        <v>0.21232876712328769</v>
      </c>
    </row>
    <row r="64" spans="3:11">
      <c r="C64" s="21"/>
      <c r="D64" s="33">
        <f>D46/D46</f>
        <v>1</v>
      </c>
      <c r="E64" s="34">
        <f>E46/D46</f>
        <v>0.23515624999999998</v>
      </c>
    </row>
    <row r="65" spans="3:5">
      <c r="C65" s="21"/>
      <c r="D65" s="33">
        <f>D47/D47</f>
        <v>1</v>
      </c>
      <c r="E65" s="34">
        <f>E47/D47</f>
        <v>0.25959780621572215</v>
      </c>
    </row>
    <row r="66" spans="3:5">
      <c r="C66" s="10" t="s">
        <v>8</v>
      </c>
      <c r="D66" s="33">
        <f>AVERAGE(D63:D65)</f>
        <v>1</v>
      </c>
      <c r="E66" s="34">
        <f t="shared" ref="E66" si="34">AVERAGE(E63:E65)</f>
        <v>0.23569427444633662</v>
      </c>
    </row>
    <row r="67" spans="3:5">
      <c r="C67" s="10" t="s">
        <v>17</v>
      </c>
      <c r="D67" s="16">
        <f>STDEV(D63:D65)/SQRT(3)</f>
        <v>0</v>
      </c>
      <c r="E67" s="17">
        <f>STDEV(E63:E65)/SQRT(3)</f>
        <v>1.3648047685892249E-2</v>
      </c>
    </row>
    <row r="68" spans="3:5">
      <c r="C68" s="10" t="s">
        <v>18</v>
      </c>
      <c r="D68" s="11">
        <f>STDEV(D63:D65)/D66*100</f>
        <v>0</v>
      </c>
      <c r="E68" s="12">
        <f>STDEV(E63:E65)/E66*100</f>
        <v>10.029565661541099</v>
      </c>
    </row>
    <row r="69" spans="3:5">
      <c r="C69" s="21"/>
      <c r="D69" s="6"/>
      <c r="E69" s="13"/>
    </row>
    <row r="70" spans="3:5">
      <c r="C70" s="7" t="s">
        <v>30</v>
      </c>
      <c r="D70" s="8" t="s">
        <v>27</v>
      </c>
      <c r="E70" s="9" t="s">
        <v>28</v>
      </c>
    </row>
    <row r="71" spans="3:5">
      <c r="C71" s="10"/>
      <c r="D71" s="33">
        <f>D53/D53</f>
        <v>1</v>
      </c>
      <c r="E71" s="34">
        <f>E53/D53</f>
        <v>0.61797374621339618</v>
      </c>
    </row>
    <row r="72" spans="3:5">
      <c r="C72" s="10"/>
      <c r="D72" s="33">
        <f>D54/D54</f>
        <v>1</v>
      </c>
      <c r="E72" s="34">
        <f>E54/D54</f>
        <v>0.41704252577319589</v>
      </c>
    </row>
    <row r="73" spans="3:5">
      <c r="C73" s="10"/>
      <c r="D73" s="33">
        <f>D55/D55</f>
        <v>1</v>
      </c>
      <c r="E73" s="34">
        <f>E55/D55</f>
        <v>0.6612595419847328</v>
      </c>
    </row>
    <row r="74" spans="3:5">
      <c r="C74" s="10" t="s">
        <v>8</v>
      </c>
      <c r="D74" s="33">
        <f>AVERAGE(D71:D73)</f>
        <v>1</v>
      </c>
      <c r="E74" s="34">
        <f t="shared" ref="E74" si="35">AVERAGE(E71:E73)</f>
        <v>0.56542527132377496</v>
      </c>
    </row>
    <row r="75" spans="3:5">
      <c r="C75" s="10" t="s">
        <v>17</v>
      </c>
      <c r="D75" s="16">
        <f>STDEV(D71:D73)/SQRT(3)</f>
        <v>0</v>
      </c>
      <c r="E75" s="17">
        <f t="shared" ref="E75" si="36">STDEV(E71:E73)/SQRT(3)</f>
        <v>7.5236282053575049E-2</v>
      </c>
    </row>
    <row r="76" spans="3:5" ht="15" thickBot="1">
      <c r="C76" s="28" t="s">
        <v>18</v>
      </c>
      <c r="D76" s="29">
        <f>STDEV(D71:D73)/D74*100</f>
        <v>0</v>
      </c>
      <c r="E76" s="30">
        <f t="shared" ref="E76" si="37">STDEV(E71:E73)/E74*100</f>
        <v>23.04691171377700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58"/>
  <sheetViews>
    <sheetView topLeftCell="B40" zoomScale="115" zoomScaleNormal="115" zoomScalePageLayoutView="115" workbookViewId="0">
      <selection activeCell="L63" sqref="L63"/>
    </sheetView>
  </sheetViews>
  <sheetFormatPr baseColWidth="10" defaultColWidth="8.83203125" defaultRowHeight="14" x14ac:dyDescent="0"/>
  <cols>
    <col min="4" max="4" width="12.6640625" bestFit="1" customWidth="1"/>
    <col min="5" max="5" width="10.6640625" bestFit="1" customWidth="1"/>
    <col min="6" max="7" width="12.83203125" bestFit="1" customWidth="1"/>
    <col min="11" max="14" width="12.6640625" bestFit="1" customWidth="1"/>
    <col min="18" max="21" width="12.6640625" bestFit="1" customWidth="1"/>
  </cols>
  <sheetData>
    <row r="2" spans="3:21" ht="23">
      <c r="C2" s="1" t="s">
        <v>31</v>
      </c>
    </row>
    <row r="4" spans="3:21" ht="21" thickBot="1">
      <c r="C4" s="2" t="s">
        <v>1</v>
      </c>
      <c r="J4" s="2" t="s">
        <v>2</v>
      </c>
      <c r="Q4" s="2" t="s">
        <v>3</v>
      </c>
    </row>
    <row r="5" spans="3:21">
      <c r="C5" s="3" t="s">
        <v>4</v>
      </c>
      <c r="D5" s="4"/>
      <c r="E5" s="4"/>
      <c r="F5" s="4"/>
      <c r="G5" s="5"/>
      <c r="J5" s="3" t="s">
        <v>4</v>
      </c>
      <c r="K5" s="4"/>
      <c r="L5" s="4"/>
      <c r="M5" s="4"/>
      <c r="N5" s="5"/>
      <c r="Q5" s="3" t="s">
        <v>4</v>
      </c>
      <c r="R5" s="4"/>
      <c r="S5" s="4"/>
      <c r="T5" s="4"/>
      <c r="U5" s="5"/>
    </row>
    <row r="6" spans="3:21">
      <c r="C6" s="7" t="s">
        <v>5</v>
      </c>
      <c r="D6" s="8" t="s">
        <v>32</v>
      </c>
      <c r="E6" s="8" t="s">
        <v>33</v>
      </c>
      <c r="F6" s="8" t="s">
        <v>11</v>
      </c>
      <c r="G6" s="9" t="s">
        <v>34</v>
      </c>
      <c r="J6" s="7" t="s">
        <v>5</v>
      </c>
      <c r="K6" s="8" t="s">
        <v>32</v>
      </c>
      <c r="L6" s="8" t="s">
        <v>33</v>
      </c>
      <c r="M6" s="8" t="s">
        <v>11</v>
      </c>
      <c r="N6" s="9" t="s">
        <v>34</v>
      </c>
      <c r="Q6" s="7" t="s">
        <v>5</v>
      </c>
      <c r="R6" s="8" t="s">
        <v>32</v>
      </c>
      <c r="S6" s="8" t="s">
        <v>33</v>
      </c>
      <c r="T6" s="8" t="s">
        <v>11</v>
      </c>
      <c r="U6" s="9" t="s">
        <v>34</v>
      </c>
    </row>
    <row r="7" spans="3:21">
      <c r="C7" s="10"/>
      <c r="D7" s="11">
        <v>13.64</v>
      </c>
      <c r="E7" s="6">
        <v>13.77</v>
      </c>
      <c r="F7" s="6">
        <v>13.7</v>
      </c>
      <c r="G7" s="13">
        <v>13.61</v>
      </c>
      <c r="J7" s="10"/>
      <c r="K7" s="11">
        <v>13.75</v>
      </c>
      <c r="L7" s="11">
        <v>13.61</v>
      </c>
      <c r="M7" s="11">
        <v>13.65</v>
      </c>
      <c r="N7" s="12">
        <v>13.64</v>
      </c>
      <c r="Q7" s="10"/>
      <c r="R7" s="11">
        <v>13.54</v>
      </c>
      <c r="S7" s="11">
        <v>13.57</v>
      </c>
      <c r="T7" s="11">
        <v>13.6</v>
      </c>
      <c r="U7" s="12">
        <v>13.57</v>
      </c>
    </row>
    <row r="8" spans="3:21">
      <c r="C8" s="10"/>
      <c r="D8" s="11">
        <v>13.6</v>
      </c>
      <c r="E8" s="6">
        <v>13.71</v>
      </c>
      <c r="F8" s="6">
        <v>13.74</v>
      </c>
      <c r="G8" s="13">
        <v>13.65</v>
      </c>
      <c r="J8" s="10"/>
      <c r="K8" s="11">
        <v>13.76</v>
      </c>
      <c r="L8" s="11">
        <v>13.61</v>
      </c>
      <c r="M8" s="11">
        <v>13.69</v>
      </c>
      <c r="N8" s="12">
        <v>13.64</v>
      </c>
      <c r="Q8" s="10"/>
      <c r="R8" s="11">
        <v>13.5</v>
      </c>
      <c r="S8" s="11">
        <v>13.57</v>
      </c>
      <c r="T8" s="11">
        <v>13.57</v>
      </c>
      <c r="U8" s="12">
        <v>13.59</v>
      </c>
    </row>
    <row r="9" spans="3:21">
      <c r="C9" s="10"/>
      <c r="D9" s="11">
        <v>13.66</v>
      </c>
      <c r="E9" s="6">
        <v>13.77</v>
      </c>
      <c r="F9" s="6">
        <v>13.72</v>
      </c>
      <c r="G9" s="13">
        <v>13.64</v>
      </c>
      <c r="J9" s="10"/>
      <c r="K9" s="11">
        <v>13.73</v>
      </c>
      <c r="L9" s="11">
        <v>13.62</v>
      </c>
      <c r="M9" s="11">
        <v>13.67</v>
      </c>
      <c r="N9" s="12">
        <v>13.65</v>
      </c>
      <c r="Q9" s="10"/>
      <c r="R9" s="11">
        <v>13.55</v>
      </c>
      <c r="S9" s="11">
        <v>13.55</v>
      </c>
      <c r="T9" s="11">
        <v>13.62</v>
      </c>
      <c r="U9" s="12">
        <v>13.56</v>
      </c>
    </row>
    <row r="10" spans="3:21">
      <c r="C10" s="10" t="s">
        <v>8</v>
      </c>
      <c r="D10" s="11">
        <f>AVERAGE(D7:D9)</f>
        <v>13.633333333333335</v>
      </c>
      <c r="E10" s="11">
        <f t="shared" ref="E10:G10" si="0">AVERAGE(E7:E9)</f>
        <v>13.75</v>
      </c>
      <c r="F10" s="11">
        <f t="shared" si="0"/>
        <v>13.719999999999999</v>
      </c>
      <c r="G10" s="12">
        <f t="shared" si="0"/>
        <v>13.633333333333333</v>
      </c>
      <c r="J10" s="10" t="s">
        <v>8</v>
      </c>
      <c r="K10" s="11">
        <f>AVERAGE(K7:K9)</f>
        <v>13.746666666666664</v>
      </c>
      <c r="L10" s="11">
        <f t="shared" ref="L10:N10" si="1">AVERAGE(L7:L9)</f>
        <v>13.613333333333332</v>
      </c>
      <c r="M10" s="11">
        <f t="shared" si="1"/>
        <v>13.67</v>
      </c>
      <c r="N10" s="12">
        <f t="shared" si="1"/>
        <v>13.643333333333333</v>
      </c>
      <c r="Q10" s="10" t="s">
        <v>8</v>
      </c>
      <c r="R10" s="11">
        <f>AVERAGE(R7:R9)</f>
        <v>13.530000000000001</v>
      </c>
      <c r="S10" s="11">
        <f t="shared" ref="S10:U10" si="2">AVERAGE(S7:S9)</f>
        <v>13.563333333333333</v>
      </c>
      <c r="T10" s="11">
        <f t="shared" si="2"/>
        <v>13.596666666666666</v>
      </c>
      <c r="U10" s="12">
        <f t="shared" si="2"/>
        <v>13.573333333333332</v>
      </c>
    </row>
    <row r="11" spans="3:21">
      <c r="C11" s="10" t="s">
        <v>9</v>
      </c>
      <c r="D11" s="11">
        <f>STDEV(D7:D9)</f>
        <v>3.0550504633039252E-2</v>
      </c>
      <c r="E11" s="11">
        <f t="shared" ref="E11:G11" si="3">STDEV(E7:E9)</f>
        <v>3.4641016151376804E-2</v>
      </c>
      <c r="F11" s="11">
        <f t="shared" si="3"/>
        <v>2.0000000000000462E-2</v>
      </c>
      <c r="G11" s="12">
        <f t="shared" si="3"/>
        <v>2.0816659994661882E-2</v>
      </c>
      <c r="J11" s="10" t="s">
        <v>9</v>
      </c>
      <c r="K11" s="11">
        <f>STDEV(K7:K9)</f>
        <v>1.527525231651914E-2</v>
      </c>
      <c r="L11" s="11">
        <f t="shared" ref="L11:N11" si="4">STDEV(L7:L9)</f>
        <v>5.7735026918961348E-3</v>
      </c>
      <c r="M11" s="11">
        <f t="shared" si="4"/>
        <v>1.9999999999999574E-2</v>
      </c>
      <c r="N11" s="12">
        <f t="shared" si="4"/>
        <v>5.7735026918961348E-3</v>
      </c>
      <c r="Q11" s="10" t="s">
        <v>9</v>
      </c>
      <c r="R11" s="11">
        <f>STDEV(R7:R9)</f>
        <v>2.6457513110646015E-2</v>
      </c>
      <c r="S11" s="11">
        <f t="shared" ref="S11:U11" si="5">STDEV(S7:S9)</f>
        <v>1.154700538379227E-2</v>
      </c>
      <c r="T11" s="11">
        <f t="shared" si="5"/>
        <v>2.5166114784235295E-2</v>
      </c>
      <c r="U11" s="12">
        <f t="shared" si="5"/>
        <v>1.5275252316519142E-2</v>
      </c>
    </row>
    <row r="12" spans="3:21">
      <c r="C12" s="10"/>
      <c r="D12" s="11"/>
      <c r="E12" s="6"/>
      <c r="F12" s="6"/>
      <c r="G12" s="13"/>
      <c r="J12" s="10"/>
      <c r="K12" s="11"/>
      <c r="L12" s="11"/>
      <c r="M12" s="11"/>
      <c r="N12" s="12"/>
      <c r="Q12" s="10"/>
      <c r="R12" s="11"/>
      <c r="S12" s="11"/>
      <c r="T12" s="11"/>
      <c r="U12" s="12"/>
    </row>
    <row r="13" spans="3:21">
      <c r="C13" s="7" t="s">
        <v>12</v>
      </c>
      <c r="D13" s="8" t="s">
        <v>32</v>
      </c>
      <c r="E13" s="8" t="s">
        <v>33</v>
      </c>
      <c r="F13" s="8" t="s">
        <v>11</v>
      </c>
      <c r="G13" s="9" t="s">
        <v>34</v>
      </c>
      <c r="J13" s="7" t="s">
        <v>12</v>
      </c>
      <c r="K13" s="8" t="s">
        <v>32</v>
      </c>
      <c r="L13" s="8" t="s">
        <v>33</v>
      </c>
      <c r="M13" s="42" t="s">
        <v>11</v>
      </c>
      <c r="N13" s="43" t="s">
        <v>34</v>
      </c>
      <c r="Q13" s="7" t="s">
        <v>12</v>
      </c>
      <c r="R13" s="8" t="s">
        <v>32</v>
      </c>
      <c r="S13" s="8" t="s">
        <v>33</v>
      </c>
      <c r="T13" s="42" t="s">
        <v>11</v>
      </c>
      <c r="U13" s="43" t="s">
        <v>34</v>
      </c>
    </row>
    <row r="14" spans="3:21">
      <c r="C14" s="10"/>
      <c r="D14" s="11">
        <v>28.91</v>
      </c>
      <c r="E14" s="6">
        <v>27.28</v>
      </c>
      <c r="F14" s="6">
        <v>28.01</v>
      </c>
      <c r="G14" s="13">
        <v>27.26</v>
      </c>
      <c r="J14" s="10"/>
      <c r="K14" s="11">
        <v>27.98</v>
      </c>
      <c r="L14" s="11">
        <v>27.65</v>
      </c>
      <c r="M14" s="11">
        <v>28.5</v>
      </c>
      <c r="N14" s="12">
        <v>27.58</v>
      </c>
      <c r="Q14" s="10"/>
      <c r="R14" s="11">
        <v>27.8</v>
      </c>
      <c r="S14" s="11">
        <v>26.95</v>
      </c>
      <c r="T14" s="11">
        <v>28.1</v>
      </c>
      <c r="U14" s="12">
        <v>27.15</v>
      </c>
    </row>
    <row r="15" spans="3:21">
      <c r="C15" s="10"/>
      <c r="D15" s="11">
        <v>28.05</v>
      </c>
      <c r="E15" s="6">
        <v>27.41</v>
      </c>
      <c r="F15" s="6">
        <v>28.75</v>
      </c>
      <c r="G15" s="13">
        <v>27.19</v>
      </c>
      <c r="J15" s="10"/>
      <c r="K15" s="11">
        <v>27.76</v>
      </c>
      <c r="L15" s="11">
        <v>27.4</v>
      </c>
      <c r="M15" s="11">
        <v>28.65</v>
      </c>
      <c r="N15" s="12">
        <v>27.42</v>
      </c>
      <c r="Q15" s="10"/>
      <c r="R15" s="11">
        <v>28</v>
      </c>
      <c r="S15" s="11">
        <v>27.1</v>
      </c>
      <c r="T15" s="11">
        <v>28.4</v>
      </c>
      <c r="U15" s="12">
        <v>27.35</v>
      </c>
    </row>
    <row r="16" spans="3:21">
      <c r="C16" s="10"/>
      <c r="D16" s="11">
        <v>28.41</v>
      </c>
      <c r="E16" s="6">
        <v>27.69</v>
      </c>
      <c r="F16" s="6">
        <v>28.34</v>
      </c>
      <c r="G16" s="13">
        <v>27.54</v>
      </c>
      <c r="J16" s="10"/>
      <c r="K16" s="11">
        <v>28.32</v>
      </c>
      <c r="L16" s="11">
        <v>27.27</v>
      </c>
      <c r="M16" s="11">
        <v>29.5</v>
      </c>
      <c r="N16" s="12">
        <v>27.41</v>
      </c>
      <c r="Q16" s="10"/>
      <c r="R16" s="11">
        <v>28.54</v>
      </c>
      <c r="S16" s="11">
        <v>27.25</v>
      </c>
      <c r="T16" s="11">
        <v>28.89</v>
      </c>
      <c r="U16" s="12">
        <v>27.5</v>
      </c>
    </row>
    <row r="17" spans="3:21">
      <c r="C17" s="10" t="s">
        <v>8</v>
      </c>
      <c r="D17" s="11">
        <f>AVERAGE(D14:D16)</f>
        <v>28.456666666666667</v>
      </c>
      <c r="E17" s="11">
        <f t="shared" ref="E17:G17" si="6">AVERAGE(E14:E16)</f>
        <v>27.459999999999997</v>
      </c>
      <c r="F17" s="11">
        <f t="shared" si="6"/>
        <v>28.366666666666671</v>
      </c>
      <c r="G17" s="12">
        <f t="shared" si="6"/>
        <v>27.330000000000002</v>
      </c>
      <c r="J17" s="10" t="s">
        <v>8</v>
      </c>
      <c r="K17" s="11">
        <f>AVERAGE(K14:K16)</f>
        <v>28.02</v>
      </c>
      <c r="L17" s="11">
        <f>AVERAGE(L14:L16)</f>
        <v>27.439999999999998</v>
      </c>
      <c r="M17" s="11">
        <f t="shared" ref="M17:N17" si="7">AVERAGE(M14:M16)</f>
        <v>28.883333333333336</v>
      </c>
      <c r="N17" s="12">
        <f t="shared" si="7"/>
        <v>27.47</v>
      </c>
      <c r="Q17" s="10" t="s">
        <v>8</v>
      </c>
      <c r="R17" s="11">
        <f>AVERAGE(R14:R16)</f>
        <v>28.113333333333333</v>
      </c>
      <c r="S17" s="11">
        <f t="shared" ref="S17:U17" si="8">AVERAGE(S14:S16)</f>
        <v>27.099999999999998</v>
      </c>
      <c r="T17" s="11">
        <f t="shared" si="8"/>
        <v>28.463333333333335</v>
      </c>
      <c r="U17" s="12">
        <f t="shared" si="8"/>
        <v>27.333333333333332</v>
      </c>
    </row>
    <row r="18" spans="3:21">
      <c r="C18" s="10" t="s">
        <v>9</v>
      </c>
      <c r="D18" s="11">
        <f>STDEV(D14:D16)</f>
        <v>0.43189504897988018</v>
      </c>
      <c r="E18" s="11">
        <f t="shared" ref="E18:G18" si="9">STDEV(E14:E16)</f>
        <v>0.20952326839756982</v>
      </c>
      <c r="F18" s="11">
        <f t="shared" si="9"/>
        <v>0.3707200201409856</v>
      </c>
      <c r="G18" s="12">
        <f t="shared" si="9"/>
        <v>0.18520259177452009</v>
      </c>
      <c r="J18" s="10" t="s">
        <v>9</v>
      </c>
      <c r="K18" s="11">
        <f>STDEV(K14:K16)</f>
        <v>0.2821347195933171</v>
      </c>
      <c r="L18" s="11">
        <f t="shared" ref="L18:N18" si="10">STDEV(L14:L16)</f>
        <v>0.19313207915827924</v>
      </c>
      <c r="M18" s="11">
        <f t="shared" si="10"/>
        <v>0.53928965624544822</v>
      </c>
      <c r="N18" s="12">
        <f t="shared" si="10"/>
        <v>9.5393920141693095E-2</v>
      </c>
      <c r="Q18" s="10" t="s">
        <v>9</v>
      </c>
      <c r="R18" s="11">
        <f>STDEV(R14:R16)</f>
        <v>0.38279672586548169</v>
      </c>
      <c r="S18" s="11">
        <f t="shared" ref="S18:U18" si="11">STDEV(S14:S16)</f>
        <v>0.15000000000000036</v>
      </c>
      <c r="T18" s="11">
        <f t="shared" si="11"/>
        <v>0.39878983604567098</v>
      </c>
      <c r="U18" s="12">
        <f t="shared" si="11"/>
        <v>0.17559422921421311</v>
      </c>
    </row>
    <row r="19" spans="3:21">
      <c r="C19" s="10"/>
      <c r="D19" s="11"/>
      <c r="E19" s="6"/>
      <c r="F19" s="6"/>
      <c r="G19" s="13"/>
      <c r="J19" s="10"/>
      <c r="K19" s="11"/>
      <c r="L19" s="11"/>
      <c r="M19" s="11"/>
      <c r="N19" s="12"/>
      <c r="Q19" s="10"/>
      <c r="R19" s="11"/>
      <c r="S19" s="11"/>
      <c r="T19" s="11"/>
      <c r="U19" s="12"/>
    </row>
    <row r="20" spans="3:21">
      <c r="C20" s="7" t="s">
        <v>14</v>
      </c>
      <c r="D20" s="8" t="s">
        <v>32</v>
      </c>
      <c r="E20" s="8" t="s">
        <v>33</v>
      </c>
      <c r="F20" s="8" t="s">
        <v>11</v>
      </c>
      <c r="G20" s="9" t="s">
        <v>34</v>
      </c>
      <c r="J20" s="7" t="s">
        <v>14</v>
      </c>
      <c r="K20" s="8" t="s">
        <v>32</v>
      </c>
      <c r="L20" s="8" t="s">
        <v>33</v>
      </c>
      <c r="M20" s="42" t="s">
        <v>11</v>
      </c>
      <c r="N20" s="43" t="s">
        <v>34</v>
      </c>
      <c r="Q20" s="7" t="s">
        <v>14</v>
      </c>
      <c r="R20" s="8" t="s">
        <v>32</v>
      </c>
      <c r="S20" s="8" t="s">
        <v>33</v>
      </c>
      <c r="T20" s="42" t="s">
        <v>11</v>
      </c>
      <c r="U20" s="43" t="s">
        <v>34</v>
      </c>
    </row>
    <row r="21" spans="3:21">
      <c r="C21" s="10"/>
      <c r="D21" s="11">
        <v>28.21</v>
      </c>
      <c r="E21" s="6">
        <v>28.13</v>
      </c>
      <c r="F21" s="11">
        <v>28.95</v>
      </c>
      <c r="G21" s="13">
        <v>27.76</v>
      </c>
      <c r="J21" s="10"/>
      <c r="K21" s="11">
        <v>28.98</v>
      </c>
      <c r="L21" s="11">
        <v>27.7</v>
      </c>
      <c r="M21" s="11">
        <v>28.9</v>
      </c>
      <c r="N21" s="12">
        <v>28.2</v>
      </c>
      <c r="Q21" s="10"/>
      <c r="R21" s="11">
        <v>27.95</v>
      </c>
      <c r="S21" s="11">
        <v>27.24</v>
      </c>
      <c r="T21" s="11">
        <v>29.54</v>
      </c>
      <c r="U21" s="12">
        <v>27.67</v>
      </c>
    </row>
    <row r="22" spans="3:21">
      <c r="C22" s="10"/>
      <c r="D22" s="11">
        <v>28.45</v>
      </c>
      <c r="E22" s="6">
        <v>28.16</v>
      </c>
      <c r="F22" s="11">
        <v>29</v>
      </c>
      <c r="G22" s="13">
        <v>28.24</v>
      </c>
      <c r="J22" s="10"/>
      <c r="K22" s="11">
        <v>28.61</v>
      </c>
      <c r="L22" s="11">
        <v>27.79</v>
      </c>
      <c r="M22" s="11">
        <v>28.85</v>
      </c>
      <c r="N22" s="12">
        <v>28.38</v>
      </c>
      <c r="Q22" s="10"/>
      <c r="R22" s="11">
        <v>28.16</v>
      </c>
      <c r="S22" s="11">
        <v>27.5</v>
      </c>
      <c r="T22" s="11">
        <v>29.25</v>
      </c>
      <c r="U22" s="12">
        <v>28.05</v>
      </c>
    </row>
    <row r="23" spans="3:21">
      <c r="C23" s="10"/>
      <c r="D23" s="11">
        <v>28.44</v>
      </c>
      <c r="E23" s="6">
        <v>27.98</v>
      </c>
      <c r="F23" s="11">
        <v>29.4</v>
      </c>
      <c r="G23" s="13">
        <v>28.05</v>
      </c>
      <c r="J23" s="10"/>
      <c r="K23" s="11">
        <v>28.87</v>
      </c>
      <c r="L23" s="11">
        <v>27.97</v>
      </c>
      <c r="M23" s="11">
        <v>28.51</v>
      </c>
      <c r="N23" s="12">
        <v>27.97</v>
      </c>
      <c r="Q23" s="10"/>
      <c r="R23" s="11">
        <v>28.26</v>
      </c>
      <c r="S23" s="11">
        <v>27.42</v>
      </c>
      <c r="T23" s="11">
        <v>29.2</v>
      </c>
      <c r="U23" s="12">
        <v>27.7</v>
      </c>
    </row>
    <row r="24" spans="3:21">
      <c r="C24" s="10" t="s">
        <v>8</v>
      </c>
      <c r="D24" s="11">
        <f>AVERAGE(D21:D23)</f>
        <v>28.366666666666664</v>
      </c>
      <c r="E24" s="11">
        <f>AVERAGE(E21:E23)</f>
        <v>28.09</v>
      </c>
      <c r="F24" s="11">
        <f t="shared" ref="F24:G24" si="12">AVERAGE(F21:F23)</f>
        <v>29.116666666666664</v>
      </c>
      <c r="G24" s="12">
        <f t="shared" si="12"/>
        <v>28.016666666666666</v>
      </c>
      <c r="J24" s="10" t="s">
        <v>8</v>
      </c>
      <c r="K24" s="11">
        <f>AVERAGE(K21:K23)</f>
        <v>28.820000000000004</v>
      </c>
      <c r="L24" s="11">
        <f t="shared" ref="L24:N24" si="13">AVERAGE(L21:L23)</f>
        <v>27.819999999999997</v>
      </c>
      <c r="M24" s="11">
        <f t="shared" si="13"/>
        <v>28.753333333333334</v>
      </c>
      <c r="N24" s="12">
        <f t="shared" si="13"/>
        <v>28.183333333333334</v>
      </c>
      <c r="Q24" s="10" t="s">
        <v>8</v>
      </c>
      <c r="R24" s="11">
        <f>AVERAGE(R21:R23)</f>
        <v>28.123333333333335</v>
      </c>
      <c r="S24" s="11">
        <f t="shared" ref="S24:U24" si="14">AVERAGE(S21:S23)</f>
        <v>27.386666666666667</v>
      </c>
      <c r="T24" s="11">
        <f t="shared" si="14"/>
        <v>29.33</v>
      </c>
      <c r="U24" s="12">
        <f t="shared" si="14"/>
        <v>27.806666666666668</v>
      </c>
    </row>
    <row r="25" spans="3:21">
      <c r="C25" s="10" t="s">
        <v>9</v>
      </c>
      <c r="D25" s="11">
        <f>STDEV(D21:D23)</f>
        <v>0.13576941236277498</v>
      </c>
      <c r="E25" s="11">
        <f t="shared" ref="E25:G25" si="15">STDEV(E21:E23)</f>
        <v>9.6436507609929153E-2</v>
      </c>
      <c r="F25" s="11">
        <f t="shared" si="15"/>
        <v>0.24664414311581179</v>
      </c>
      <c r="G25" s="12">
        <f t="shared" si="15"/>
        <v>0.24172987679087707</v>
      </c>
      <c r="J25" s="10" t="s">
        <v>9</v>
      </c>
      <c r="K25" s="11">
        <f>STDEV(K21:K23)</f>
        <v>0.19000000000000061</v>
      </c>
      <c r="L25" s="11">
        <f t="shared" ref="L25:N25" si="16">STDEV(L21:L23)</f>
        <v>0.13747727084867498</v>
      </c>
      <c r="M25" s="11">
        <f t="shared" si="16"/>
        <v>0.21221058723195901</v>
      </c>
      <c r="N25" s="12">
        <f t="shared" si="16"/>
        <v>0.20550750189064476</v>
      </c>
      <c r="Q25" s="10" t="s">
        <v>9</v>
      </c>
      <c r="R25" s="11">
        <f>STDEV(R21:R23)</f>
        <v>0.15821925715074533</v>
      </c>
      <c r="S25" s="11">
        <f t="shared" ref="S25:U25" si="17">STDEV(S21:S23)</f>
        <v>0.13316656236958893</v>
      </c>
      <c r="T25" s="11">
        <f t="shared" si="17"/>
        <v>0.18357559750685795</v>
      </c>
      <c r="U25" s="12">
        <f t="shared" si="17"/>
        <v>0.21126602503321104</v>
      </c>
    </row>
    <row r="26" spans="3:21" ht="15" thickBot="1"/>
    <row r="27" spans="3:21">
      <c r="C27" s="3" t="s">
        <v>15</v>
      </c>
      <c r="D27" s="4"/>
      <c r="E27" s="4"/>
      <c r="F27" s="4"/>
      <c r="G27" s="5"/>
      <c r="J27" s="3" t="s">
        <v>15</v>
      </c>
      <c r="K27" s="4"/>
      <c r="L27" s="4"/>
      <c r="M27" s="4"/>
      <c r="N27" s="5"/>
      <c r="Q27" s="3" t="s">
        <v>15</v>
      </c>
      <c r="R27" s="4"/>
      <c r="S27" s="4"/>
      <c r="T27" s="4"/>
      <c r="U27" s="5"/>
    </row>
    <row r="28" spans="3:21">
      <c r="C28" s="7" t="s">
        <v>12</v>
      </c>
      <c r="D28" s="8" t="s">
        <v>32</v>
      </c>
      <c r="E28" s="8" t="s">
        <v>33</v>
      </c>
      <c r="F28" s="8" t="s">
        <v>11</v>
      </c>
      <c r="G28" s="9" t="s">
        <v>34</v>
      </c>
      <c r="J28" s="7" t="s">
        <v>12</v>
      </c>
      <c r="K28" s="8" t="s">
        <v>32</v>
      </c>
      <c r="L28" s="8" t="s">
        <v>33</v>
      </c>
      <c r="M28" s="8" t="s">
        <v>11</v>
      </c>
      <c r="N28" s="9" t="s">
        <v>34</v>
      </c>
      <c r="Q28" s="7" t="s">
        <v>12</v>
      </c>
      <c r="R28" s="8" t="s">
        <v>32</v>
      </c>
      <c r="S28" s="8" t="s">
        <v>33</v>
      </c>
      <c r="T28" s="8" t="s">
        <v>11</v>
      </c>
      <c r="U28" s="9" t="s">
        <v>34</v>
      </c>
    </row>
    <row r="29" spans="3:21">
      <c r="C29" s="10"/>
      <c r="D29" s="14">
        <f t="shared" ref="D29:E31" si="18">(2^D7)/(2^D14)</f>
        <v>2.5308824029981727E-5</v>
      </c>
      <c r="E29" s="14">
        <f t="shared" si="18"/>
        <v>8.5720512435180361E-5</v>
      </c>
      <c r="F29" s="14">
        <f>(2^F7/2^F14)</f>
        <v>4.9233505811897285E-5</v>
      </c>
      <c r="G29" s="15">
        <f>(2^G7)/(2^G14)</f>
        <v>7.7793007038528918E-5</v>
      </c>
      <c r="J29" s="10"/>
      <c r="K29" s="14">
        <f t="shared" ref="K29:N31" si="19">(2^K7)/(2^K14)</f>
        <v>5.2040703843259022E-5</v>
      </c>
      <c r="L29" s="14">
        <f t="shared" si="19"/>
        <v>5.9366146692644462E-5</v>
      </c>
      <c r="M29" s="14">
        <f t="shared" si="19"/>
        <v>3.3861373048945467E-5</v>
      </c>
      <c r="N29" s="15">
        <f t="shared" si="19"/>
        <v>6.3627060598213234E-5</v>
      </c>
      <c r="Q29" s="10"/>
      <c r="R29" s="14">
        <f t="shared" ref="R29:U31" si="20">(2^R7)/(2^R14)</f>
        <v>5.096972164479788E-5</v>
      </c>
      <c r="S29" s="14">
        <f t="shared" si="20"/>
        <v>9.3803416826661033E-5</v>
      </c>
      <c r="T29" s="14">
        <f t="shared" si="20"/>
        <v>4.3158372875155471E-5</v>
      </c>
      <c r="U29" s="15">
        <f t="shared" si="20"/>
        <v>8.1660617357551027E-5</v>
      </c>
    </row>
    <row r="30" spans="3:21">
      <c r="C30" s="10"/>
      <c r="D30" s="14">
        <f t="shared" si="18"/>
        <v>4.4680349607715539E-5</v>
      </c>
      <c r="E30" s="14">
        <f t="shared" si="18"/>
        <v>7.5143091634821661E-5</v>
      </c>
      <c r="F30" s="14">
        <f>(2^F8/2^F15)</f>
        <v>3.0306777814850926E-5</v>
      </c>
      <c r="G30" s="15">
        <f>(2^G8)/(2^G15)</f>
        <v>8.3956409798568242E-5</v>
      </c>
      <c r="J30" s="10"/>
      <c r="K30" s="14">
        <f t="shared" si="19"/>
        <v>6.1035156250000027E-5</v>
      </c>
      <c r="L30" s="14">
        <f t="shared" si="19"/>
        <v>7.0598644037188073E-5</v>
      </c>
      <c r="M30" s="14">
        <f t="shared" si="19"/>
        <v>3.1375544026369211E-5</v>
      </c>
      <c r="N30" s="15">
        <f t="shared" si="19"/>
        <v>7.1089696439725168E-5</v>
      </c>
      <c r="Q30" s="10"/>
      <c r="R30" s="14">
        <f t="shared" si="20"/>
        <v>4.3158372875155498E-5</v>
      </c>
      <c r="S30" s="14">
        <f t="shared" si="20"/>
        <v>8.4540372809504527E-5</v>
      </c>
      <c r="T30" s="14">
        <f t="shared" si="20"/>
        <v>3.4334060201684878E-5</v>
      </c>
      <c r="U30" s="15">
        <f t="shared" si="20"/>
        <v>7.2082071620454595E-5</v>
      </c>
    </row>
    <row r="31" spans="3:21">
      <c r="C31" s="10"/>
      <c r="D31" s="14">
        <f t="shared" si="18"/>
        <v>3.6291721038901371E-5</v>
      </c>
      <c r="E31" s="14">
        <f t="shared" si="18"/>
        <v>6.4515261264732737E-5</v>
      </c>
      <c r="F31" s="14">
        <f>(2^F9/2^F16)</f>
        <v>3.9713801740781733E-5</v>
      </c>
      <c r="G31" s="15">
        <f>(2^G9)/(2^G16)</f>
        <v>6.5415860750506267E-5</v>
      </c>
      <c r="J31" s="10"/>
      <c r="K31" s="14">
        <f t="shared" si="19"/>
        <v>4.0548273135269514E-5</v>
      </c>
      <c r="L31" s="14">
        <f t="shared" si="19"/>
        <v>7.7793007038529202E-5</v>
      </c>
      <c r="M31" s="14">
        <f t="shared" si="19"/>
        <v>1.7167030100842466E-5</v>
      </c>
      <c r="N31" s="15">
        <f t="shared" si="19"/>
        <v>7.2082071620454852E-5</v>
      </c>
      <c r="Q31" s="10"/>
      <c r="R31" s="14">
        <f t="shared" si="20"/>
        <v>3.0729844667258368E-5</v>
      </c>
      <c r="S31" s="14">
        <f t="shared" si="20"/>
        <v>7.5143091634821525E-5</v>
      </c>
      <c r="T31" s="14">
        <f t="shared" si="20"/>
        <v>2.5308824029981774E-5</v>
      </c>
      <c r="U31" s="15">
        <f t="shared" si="20"/>
        <v>6.3627060598213112E-5</v>
      </c>
    </row>
    <row r="32" spans="3:21">
      <c r="C32" s="10" t="s">
        <v>8</v>
      </c>
      <c r="D32" s="39">
        <f>AVERAGE(D29:D31)</f>
        <v>3.5426964892199549E-5</v>
      </c>
      <c r="E32" s="39">
        <f t="shared" ref="E32:G32" si="21">AVERAGE(E29:E31)</f>
        <v>7.5126288444911591E-5</v>
      </c>
      <c r="F32" s="39">
        <f t="shared" si="21"/>
        <v>3.9751361789176647E-5</v>
      </c>
      <c r="G32" s="40">
        <f t="shared" si="21"/>
        <v>7.5721759195867809E-5</v>
      </c>
      <c r="J32" s="10" t="s">
        <v>8</v>
      </c>
      <c r="K32" s="39">
        <f>AVERAGE(K29:K31)</f>
        <v>5.1208044409509525E-5</v>
      </c>
      <c r="L32" s="39">
        <f t="shared" ref="L32:N32" si="22">AVERAGE(L29:L31)</f>
        <v>6.9252599256120577E-5</v>
      </c>
      <c r="M32" s="39">
        <f t="shared" si="22"/>
        <v>2.746798239205238E-5</v>
      </c>
      <c r="N32" s="40">
        <f t="shared" si="22"/>
        <v>6.8932942886131094E-5</v>
      </c>
      <c r="Q32" s="10" t="s">
        <v>8</v>
      </c>
      <c r="R32" s="39">
        <f>AVERAGE(R29:R31)</f>
        <v>4.1619313062403918E-5</v>
      </c>
      <c r="S32" s="39">
        <f t="shared" ref="S32:U32" si="23">AVERAGE(S29:S31)</f>
        <v>8.4495627090329028E-5</v>
      </c>
      <c r="T32" s="39">
        <f t="shared" si="23"/>
        <v>3.4267085702274042E-5</v>
      </c>
      <c r="U32" s="40">
        <f t="shared" si="23"/>
        <v>7.2456583192072907E-5</v>
      </c>
    </row>
    <row r="33" spans="3:21">
      <c r="C33" s="10" t="s">
        <v>9</v>
      </c>
      <c r="D33" s="16">
        <f>STDEV(D29:D31)</f>
        <v>9.714672058136742E-6</v>
      </c>
      <c r="E33" s="16">
        <f t="shared" ref="E33:G33" si="24">STDEV(E29:E31)</f>
        <v>1.0602635571443354E-5</v>
      </c>
      <c r="F33" s="16">
        <f t="shared" si="24"/>
        <v>9.4634199017306201E-6</v>
      </c>
      <c r="G33" s="17">
        <f t="shared" si="24"/>
        <v>9.4422211618979879E-6</v>
      </c>
      <c r="J33" s="10" t="s">
        <v>9</v>
      </c>
      <c r="K33" s="16">
        <f>STDEV(K29:K31)</f>
        <v>1.0268791858763941E-5</v>
      </c>
      <c r="L33" s="16">
        <f t="shared" ref="L33:N33" si="25">STDEV(L29:L31)</f>
        <v>9.2868817676421471E-6</v>
      </c>
      <c r="M33" s="16">
        <f t="shared" si="25"/>
        <v>9.0070555711457502E-6</v>
      </c>
      <c r="N33" s="17">
        <f t="shared" si="25"/>
        <v>4.6217412589588291E-6</v>
      </c>
      <c r="Q33" s="10" t="s">
        <v>9</v>
      </c>
      <c r="R33" s="16">
        <f>STDEV(R29:R31)</f>
        <v>1.0207334806251027E-5</v>
      </c>
      <c r="S33" s="16">
        <f t="shared" ref="S33:U33" si="26">STDEV(S29:S31)</f>
        <v>9.3302430676182524E-6</v>
      </c>
      <c r="T33" s="16">
        <f t="shared" si="26"/>
        <v>8.924962895258383E-6</v>
      </c>
      <c r="U33" s="17">
        <f t="shared" si="26"/>
        <v>9.0226097408689109E-6</v>
      </c>
    </row>
    <row r="34" spans="3:21">
      <c r="C34" s="10"/>
      <c r="D34" s="14"/>
      <c r="E34" s="14"/>
      <c r="F34" s="14"/>
      <c r="G34" s="15"/>
      <c r="J34" s="10"/>
      <c r="K34" s="14"/>
      <c r="L34" s="14"/>
      <c r="M34" s="14"/>
      <c r="N34" s="15"/>
      <c r="Q34" s="10"/>
      <c r="R34" s="14"/>
      <c r="S34" s="14"/>
      <c r="T34" s="14"/>
      <c r="U34" s="15"/>
    </row>
    <row r="35" spans="3:21">
      <c r="C35" s="7" t="s">
        <v>14</v>
      </c>
      <c r="D35" s="8" t="s">
        <v>32</v>
      </c>
      <c r="E35" s="8" t="s">
        <v>33</v>
      </c>
      <c r="F35" s="8" t="s">
        <v>11</v>
      </c>
      <c r="G35" s="9" t="s">
        <v>34</v>
      </c>
      <c r="J35" s="7" t="s">
        <v>14</v>
      </c>
      <c r="K35" s="8" t="s">
        <v>32</v>
      </c>
      <c r="L35" s="8" t="s">
        <v>33</v>
      </c>
      <c r="M35" s="8" t="s">
        <v>11</v>
      </c>
      <c r="N35" s="9" t="s">
        <v>34</v>
      </c>
      <c r="Q35" s="7" t="s">
        <v>14</v>
      </c>
      <c r="R35" s="8" t="s">
        <v>32</v>
      </c>
      <c r="S35" s="8" t="s">
        <v>33</v>
      </c>
      <c r="T35" s="8" t="s">
        <v>11</v>
      </c>
      <c r="U35" s="9" t="s">
        <v>34</v>
      </c>
    </row>
    <row r="36" spans="3:21">
      <c r="C36" s="10"/>
      <c r="D36" s="14">
        <f t="shared" ref="D36:G38" si="27">(2^D7)/(2^D21)</f>
        <v>4.1114305934621989E-5</v>
      </c>
      <c r="E36" s="14">
        <f t="shared" si="27"/>
        <v>4.755643186404417E-5</v>
      </c>
      <c r="F36" s="14">
        <f t="shared" si="27"/>
        <v>2.5662122047537674E-5</v>
      </c>
      <c r="G36" s="15">
        <f t="shared" si="27"/>
        <v>5.5007962805836763E-5</v>
      </c>
      <c r="J36" s="10"/>
      <c r="K36" s="14">
        <f t="shared" ref="K36:N38" si="28">(2^K7)/(2^K21)</f>
        <v>2.6020351921629555E-5</v>
      </c>
      <c r="L36" s="14">
        <f t="shared" si="28"/>
        <v>5.7343917798706721E-5</v>
      </c>
      <c r="M36" s="14">
        <f t="shared" si="28"/>
        <v>2.5662122047537677E-5</v>
      </c>
      <c r="N36" s="15">
        <f t="shared" si="28"/>
        <v>4.1400278547597548E-5</v>
      </c>
      <c r="Q36" s="10"/>
      <c r="R36" s="14">
        <f t="shared" ref="R36:U38" si="29">(2^R7)/(2^R21)</f>
        <v>4.5936485211519355E-5</v>
      </c>
      <c r="S36" s="14">
        <f t="shared" si="29"/>
        <v>7.6722007722279537E-5</v>
      </c>
      <c r="T36" s="14">
        <f t="shared" si="29"/>
        <v>1.5906765149553244E-5</v>
      </c>
      <c r="U36" s="15">
        <f t="shared" si="29"/>
        <v>5.6947814424853948E-5</v>
      </c>
    </row>
    <row r="37" spans="3:21">
      <c r="C37" s="10"/>
      <c r="D37" s="14">
        <f t="shared" si="27"/>
        <v>3.3861373048945521E-5</v>
      </c>
      <c r="E37" s="14">
        <f t="shared" si="27"/>
        <v>4.468034960771562E-5</v>
      </c>
      <c r="F37" s="14">
        <f t="shared" si="27"/>
        <v>2.5484860822398957E-5</v>
      </c>
      <c r="G37" s="15">
        <f t="shared" si="27"/>
        <v>4.0548273135269588E-5</v>
      </c>
      <c r="J37" s="10"/>
      <c r="K37" s="14">
        <f t="shared" si="28"/>
        <v>3.3861373048945521E-5</v>
      </c>
      <c r="L37" s="14">
        <f t="shared" si="28"/>
        <v>5.3875915300943255E-5</v>
      </c>
      <c r="M37" s="14">
        <f t="shared" si="28"/>
        <v>2.7313997525878011E-5</v>
      </c>
      <c r="N37" s="15">
        <f t="shared" si="28"/>
        <v>3.6544149921231965E-5</v>
      </c>
      <c r="Q37" s="10"/>
      <c r="R37" s="14">
        <f t="shared" si="29"/>
        <v>3.8627825743721943E-5</v>
      </c>
      <c r="S37" s="14">
        <f t="shared" si="29"/>
        <v>6.4069621803165827E-5</v>
      </c>
      <c r="T37" s="14">
        <f t="shared" si="29"/>
        <v>1.9048012525964574E-5</v>
      </c>
      <c r="U37" s="15">
        <f t="shared" si="29"/>
        <v>4.4371719888925448E-5</v>
      </c>
    </row>
    <row r="38" spans="3:21">
      <c r="C38" s="10"/>
      <c r="D38" s="14">
        <f t="shared" si="27"/>
        <v>3.5544848219862516E-5</v>
      </c>
      <c r="E38" s="14">
        <f t="shared" si="27"/>
        <v>5.276716499681791E-5</v>
      </c>
      <c r="F38" s="14">
        <f t="shared" si="27"/>
        <v>1.9048012525964605E-5</v>
      </c>
      <c r="G38" s="15">
        <f t="shared" si="27"/>
        <v>4.5936485211519355E-5</v>
      </c>
      <c r="J38" s="10"/>
      <c r="K38" s="14">
        <f t="shared" si="28"/>
        <v>2.7695286722325473E-5</v>
      </c>
      <c r="L38" s="14">
        <f t="shared" si="28"/>
        <v>4.7887213006393527E-5</v>
      </c>
      <c r="M38" s="14">
        <f t="shared" si="28"/>
        <v>3.4096897524176616E-5</v>
      </c>
      <c r="N38" s="15">
        <f t="shared" si="28"/>
        <v>4.8893425145851007E-5</v>
      </c>
      <c r="Q38" s="10"/>
      <c r="R38" s="14">
        <f t="shared" si="29"/>
        <v>3.7312020193239406E-5</v>
      </c>
      <c r="S38" s="14">
        <f t="shared" si="29"/>
        <v>6.6790387039840162E-5</v>
      </c>
      <c r="T38" s="14">
        <f t="shared" si="29"/>
        <v>2.0415154339387719E-5</v>
      </c>
      <c r="U38" s="15">
        <f t="shared" si="29"/>
        <v>5.5390573444650946E-5</v>
      </c>
    </row>
    <row r="39" spans="3:21">
      <c r="C39" s="10" t="s">
        <v>8</v>
      </c>
      <c r="D39" s="39">
        <f>AVERAGE(D36:D38)</f>
        <v>3.6840175734476673E-5</v>
      </c>
      <c r="E39" s="39">
        <f>AVERAGE(E36:E38)</f>
        <v>4.8334648822859238E-5</v>
      </c>
      <c r="F39" s="39">
        <f t="shared" ref="F39:G39" si="30">AVERAGE(F36:F38)</f>
        <v>2.3398331798633746E-5</v>
      </c>
      <c r="G39" s="40">
        <f t="shared" si="30"/>
        <v>4.7164240384208569E-5</v>
      </c>
      <c r="J39" s="10" t="s">
        <v>8</v>
      </c>
      <c r="K39" s="39">
        <f>AVERAGE(K36:K38)</f>
        <v>2.919233723096685E-5</v>
      </c>
      <c r="L39" s="39">
        <f t="shared" ref="L39:N39" si="31">AVERAGE(L36:L38)</f>
        <v>5.3035682035347825E-5</v>
      </c>
      <c r="M39" s="39">
        <f t="shared" si="31"/>
        <v>2.9024339032530771E-5</v>
      </c>
      <c r="N39" s="40">
        <f t="shared" si="31"/>
        <v>4.2279284538226842E-5</v>
      </c>
      <c r="Q39" s="10" t="s">
        <v>8</v>
      </c>
      <c r="R39" s="39">
        <f>AVERAGE(R36:R38)</f>
        <v>4.0625443716160228E-5</v>
      </c>
      <c r="S39" s="39">
        <f t="shared" ref="S39:U39" si="32">AVERAGE(S36:S38)</f>
        <v>6.9194005521761842E-5</v>
      </c>
      <c r="T39" s="39">
        <f t="shared" si="32"/>
        <v>1.8456644004968511E-5</v>
      </c>
      <c r="U39" s="40">
        <f t="shared" si="32"/>
        <v>5.2236702586143445E-5</v>
      </c>
    </row>
    <row r="40" spans="3:21">
      <c r="C40" s="10" t="s">
        <v>9</v>
      </c>
      <c r="D40" s="16">
        <f>STDEV(D36:D38)</f>
        <v>3.7960063077686217E-6</v>
      </c>
      <c r="E40" s="16">
        <f>STDEV(E36:E38)</f>
        <v>4.0991904091656846E-6</v>
      </c>
      <c r="F40" s="16">
        <f t="shared" ref="F40:G40" si="33">STDEV(F36:F38)</f>
        <v>3.7685293837386805E-6</v>
      </c>
      <c r="G40" s="17">
        <f t="shared" si="33"/>
        <v>7.3076120186642088E-6</v>
      </c>
      <c r="J40" s="10" t="s">
        <v>9</v>
      </c>
      <c r="K40" s="16">
        <f>STDEV(K36:K38)</f>
        <v>4.1293187390683936E-6</v>
      </c>
      <c r="L40" s="16">
        <f t="shared" ref="L40:N40" si="34">STDEV(L36:L38)</f>
        <v>4.7840161305852313E-6</v>
      </c>
      <c r="M40" s="16">
        <f t="shared" si="34"/>
        <v>4.4699340473167866E-6</v>
      </c>
      <c r="N40" s="17">
        <f t="shared" si="34"/>
        <v>6.2213855604695531E-6</v>
      </c>
      <c r="Q40" s="10" t="s">
        <v>9</v>
      </c>
      <c r="R40" s="16">
        <f>STDEV(R36:R38)</f>
        <v>4.6463111589453412E-6</v>
      </c>
      <c r="S40" s="16">
        <f t="shared" ref="S40:U40" si="35">STDEV(S36:S38)</f>
        <v>6.6598613886869544E-6</v>
      </c>
      <c r="T40" s="16">
        <f t="shared" si="35"/>
        <v>2.3116402872144469E-6</v>
      </c>
      <c r="U40" s="17">
        <f t="shared" si="35"/>
        <v>6.8556337772856408E-6</v>
      </c>
    </row>
    <row r="41" spans="3:21">
      <c r="C41" s="8"/>
      <c r="D41" s="16"/>
      <c r="E41" s="16"/>
      <c r="F41" s="16"/>
      <c r="G41" s="16"/>
      <c r="J41" s="8"/>
      <c r="K41" s="16"/>
      <c r="L41" s="16"/>
      <c r="M41" s="16"/>
      <c r="N41" s="16"/>
      <c r="Q41" s="8"/>
      <c r="R41" s="16"/>
      <c r="S41" s="16"/>
      <c r="T41" s="16"/>
      <c r="U41" s="16"/>
    </row>
    <row r="42" spans="3:21" ht="15" thickBot="1">
      <c r="I42" s="6"/>
      <c r="J42" s="6"/>
      <c r="K42" s="6"/>
      <c r="L42" s="6"/>
      <c r="M42" s="6"/>
      <c r="N42" s="6"/>
      <c r="O42" s="6"/>
    </row>
    <row r="43" spans="3:21">
      <c r="C43" s="18" t="s">
        <v>16</v>
      </c>
      <c r="D43" s="4"/>
      <c r="E43" s="4"/>
      <c r="F43" s="4"/>
      <c r="G43" s="5"/>
      <c r="I43" s="6"/>
      <c r="J43" s="19"/>
      <c r="K43" s="6"/>
      <c r="L43" s="6"/>
      <c r="M43" s="6"/>
      <c r="N43" s="6"/>
      <c r="O43" s="6"/>
    </row>
    <row r="44" spans="3:21">
      <c r="C44" s="7" t="s">
        <v>12</v>
      </c>
      <c r="D44" s="8" t="s">
        <v>32</v>
      </c>
      <c r="E44" s="8" t="s">
        <v>33</v>
      </c>
      <c r="F44" s="8" t="s">
        <v>11</v>
      </c>
      <c r="G44" s="9" t="s">
        <v>34</v>
      </c>
      <c r="I44" s="6"/>
      <c r="J44" s="20"/>
      <c r="K44" s="8"/>
      <c r="L44" s="8"/>
      <c r="M44" s="8"/>
      <c r="N44" s="8"/>
      <c r="O44" s="6"/>
    </row>
    <row r="45" spans="3:21">
      <c r="C45" s="21"/>
      <c r="D45" s="14">
        <v>3.4999999999999997E-5</v>
      </c>
      <c r="E45" s="14">
        <v>7.4999999999999993E-5</v>
      </c>
      <c r="F45" s="14">
        <v>4.0000000000000003E-5</v>
      </c>
      <c r="G45" s="15">
        <v>7.4999999999999993E-5</v>
      </c>
      <c r="I45" s="6"/>
      <c r="J45" s="6"/>
      <c r="K45" s="16"/>
      <c r="L45" s="14"/>
      <c r="M45" s="14"/>
      <c r="N45" s="14"/>
      <c r="O45" s="6"/>
    </row>
    <row r="46" spans="3:21">
      <c r="C46" s="21"/>
      <c r="D46" s="14">
        <v>5.1E-5</v>
      </c>
      <c r="E46" s="14">
        <v>6.8999999999999997E-5</v>
      </c>
      <c r="F46" s="14">
        <v>2.6999999999999999E-5</v>
      </c>
      <c r="G46" s="15">
        <v>6.8999999999999997E-5</v>
      </c>
      <c r="I46" s="6"/>
      <c r="J46" s="6"/>
      <c r="K46" s="16"/>
      <c r="L46" s="14"/>
      <c r="M46" s="14"/>
      <c r="N46" s="14"/>
      <c r="O46" s="6"/>
    </row>
    <row r="47" spans="3:21">
      <c r="C47" s="21"/>
      <c r="D47" s="14">
        <v>4.1E-5</v>
      </c>
      <c r="E47" s="14">
        <v>8.5000000000000006E-5</v>
      </c>
      <c r="F47" s="14">
        <v>3.4E-5</v>
      </c>
      <c r="G47" s="15">
        <v>7.2999999999999999E-5</v>
      </c>
      <c r="I47" s="6"/>
      <c r="J47" s="6"/>
      <c r="K47" s="16"/>
      <c r="L47" s="14"/>
      <c r="M47" s="14"/>
      <c r="N47" s="14"/>
      <c r="O47" s="6"/>
    </row>
    <row r="48" spans="3:21">
      <c r="C48" s="10" t="s">
        <v>8</v>
      </c>
      <c r="D48" s="14">
        <f>AVERAGE(D45:D47)</f>
        <v>4.233333333333333E-5</v>
      </c>
      <c r="E48" s="14">
        <f t="shared" ref="E48:G48" si="36">AVERAGE(E45:E47)</f>
        <v>7.6333333333333323E-5</v>
      </c>
      <c r="F48" s="14">
        <f t="shared" si="36"/>
        <v>3.3666666666666667E-5</v>
      </c>
      <c r="G48" s="15">
        <f t="shared" si="36"/>
        <v>7.2333333333333321E-5</v>
      </c>
      <c r="I48" s="6"/>
      <c r="J48" s="8"/>
      <c r="K48" s="16"/>
      <c r="L48" s="16"/>
      <c r="M48" s="16"/>
      <c r="N48" s="16"/>
      <c r="O48" s="6"/>
    </row>
    <row r="49" spans="3:15">
      <c r="C49" s="10" t="s">
        <v>17</v>
      </c>
      <c r="D49" s="16">
        <f>STDEV(D45:D47)/SQRT(3)</f>
        <v>4.666666666666668E-6</v>
      </c>
      <c r="E49" s="16">
        <f>STDEV(E45:E47)/SQRT(3)</f>
        <v>4.6666666666666697E-6</v>
      </c>
      <c r="F49" s="16">
        <f>STDEV(F45:F47)/SQRT(3)</f>
        <v>3.7564758898615494E-6</v>
      </c>
      <c r="G49" s="17">
        <f>STDEV(G45:G47)/SQRT(3)</f>
        <v>1.7638342073763933E-6</v>
      </c>
      <c r="I49" s="6"/>
      <c r="J49" s="8"/>
      <c r="K49" s="16"/>
      <c r="L49" s="16"/>
      <c r="M49" s="16"/>
      <c r="N49" s="16"/>
      <c r="O49" s="6"/>
    </row>
    <row r="50" spans="3:15">
      <c r="C50" s="10" t="s">
        <v>18</v>
      </c>
      <c r="D50" s="11">
        <f>STDEV(D45:D47)/D48*100</f>
        <v>19.09347346926322</v>
      </c>
      <c r="E50" s="11">
        <f>STDEV(E45:E47)/E48*100</f>
        <v>10.588956902167817</v>
      </c>
      <c r="F50" s="11">
        <f>STDEV(F45:F47)/F48*100</f>
        <v>19.325961679151625</v>
      </c>
      <c r="G50" s="12">
        <f>STDEV(G45:G47)/G48*100</f>
        <v>4.2235720690837226</v>
      </c>
      <c r="I50" s="6"/>
      <c r="J50" s="8"/>
      <c r="K50" s="16"/>
      <c r="L50" s="16"/>
      <c r="M50" s="16"/>
      <c r="N50" s="16"/>
      <c r="O50" s="6"/>
    </row>
    <row r="51" spans="3:15">
      <c r="C51" s="21"/>
      <c r="D51" s="6"/>
      <c r="E51" s="6"/>
      <c r="F51" s="6"/>
      <c r="G51" s="13"/>
      <c r="I51" s="6"/>
      <c r="J51" s="6"/>
      <c r="K51" s="16"/>
      <c r="L51" s="6"/>
      <c r="M51" s="6"/>
      <c r="N51" s="6"/>
      <c r="O51" s="6"/>
    </row>
    <row r="52" spans="3:15">
      <c r="C52" s="7" t="s">
        <v>14</v>
      </c>
      <c r="D52" s="8" t="s">
        <v>32</v>
      </c>
      <c r="E52" s="8" t="s">
        <v>33</v>
      </c>
      <c r="F52" s="8" t="s">
        <v>11</v>
      </c>
      <c r="G52" s="9" t="s">
        <v>34</v>
      </c>
      <c r="I52" s="6"/>
      <c r="J52" s="20"/>
      <c r="K52" s="22"/>
      <c r="L52" s="8"/>
      <c r="M52" s="8"/>
      <c r="N52" s="8"/>
      <c r="O52" s="6"/>
    </row>
    <row r="53" spans="3:15">
      <c r="C53" s="10"/>
      <c r="D53" s="14">
        <v>3.6999999999999998E-5</v>
      </c>
      <c r="E53" s="14">
        <v>4.8999999999999998E-5</v>
      </c>
      <c r="F53" s="14">
        <v>2.3E-5</v>
      </c>
      <c r="G53" s="15">
        <v>4.6999999999999997E-5</v>
      </c>
      <c r="I53" s="6"/>
      <c r="J53" s="6"/>
      <c r="K53" s="16"/>
      <c r="L53" s="14"/>
      <c r="M53" s="14"/>
      <c r="N53" s="14"/>
      <c r="O53" s="6"/>
    </row>
    <row r="54" spans="3:15">
      <c r="C54" s="10"/>
      <c r="D54" s="14">
        <v>2.9E-5</v>
      </c>
      <c r="E54" s="14">
        <v>5.3000000000000001E-5</v>
      </c>
      <c r="F54" s="14">
        <v>2.9E-5</v>
      </c>
      <c r="G54" s="15">
        <v>4.1999999999999998E-5</v>
      </c>
      <c r="I54" s="6"/>
      <c r="J54" s="6"/>
      <c r="K54" s="16"/>
      <c r="L54" s="14"/>
      <c r="M54" s="14"/>
      <c r="N54" s="14"/>
      <c r="O54" s="6"/>
    </row>
    <row r="55" spans="3:15">
      <c r="C55" s="10"/>
      <c r="D55" s="14">
        <v>4.1E-5</v>
      </c>
      <c r="E55" s="14">
        <v>6.8999999999999997E-5</v>
      </c>
      <c r="F55" s="14">
        <v>1.8E-5</v>
      </c>
      <c r="G55" s="15">
        <v>5.1E-5</v>
      </c>
      <c r="I55" s="6"/>
      <c r="J55" s="6"/>
      <c r="K55" s="16"/>
      <c r="L55" s="14"/>
      <c r="M55" s="14"/>
      <c r="N55" s="14"/>
      <c r="O55" s="6"/>
    </row>
    <row r="56" spans="3:15">
      <c r="C56" s="10" t="s">
        <v>8</v>
      </c>
      <c r="D56" s="14">
        <f>AVERAGE(D53:D55)</f>
        <v>3.5666666666666669E-5</v>
      </c>
      <c r="E56" s="14">
        <f t="shared" ref="E56:G56" si="37">AVERAGE(E53:E55)</f>
        <v>5.6999999999999996E-5</v>
      </c>
      <c r="F56" s="14">
        <f t="shared" si="37"/>
        <v>2.3333333333333336E-5</v>
      </c>
      <c r="G56" s="15">
        <f t="shared" si="37"/>
        <v>4.6666666666666665E-5</v>
      </c>
      <c r="I56" s="6"/>
      <c r="J56" s="8"/>
      <c r="K56" s="16"/>
      <c r="L56" s="16"/>
      <c r="M56" s="16"/>
      <c r="N56" s="16"/>
      <c r="O56" s="6"/>
    </row>
    <row r="57" spans="3:15">
      <c r="C57" s="10" t="s">
        <v>17</v>
      </c>
      <c r="D57" s="16">
        <f>STDEV(D53:D55)/SQRT(3)</f>
        <v>3.5276684147527875E-6</v>
      </c>
      <c r="E57" s="16">
        <f t="shared" ref="E57:G57" si="38">STDEV(E53:E55)/SQRT(3)</f>
        <v>6.1101009266077863E-6</v>
      </c>
      <c r="F57" s="16">
        <f t="shared" si="38"/>
        <v>3.1797973380564856E-6</v>
      </c>
      <c r="G57" s="17">
        <f t="shared" si="38"/>
        <v>2.6034165586355522E-6</v>
      </c>
      <c r="I57" s="6"/>
      <c r="J57" s="8"/>
      <c r="K57" s="16"/>
      <c r="L57" s="16"/>
      <c r="M57" s="16"/>
      <c r="N57" s="16"/>
      <c r="O57" s="6"/>
    </row>
    <row r="58" spans="3:15" ht="15" thickBot="1">
      <c r="C58" s="28" t="s">
        <v>18</v>
      </c>
      <c r="D58" s="29">
        <f>STDEV(D53:D55)/D56*100</f>
        <v>17.131124093292858</v>
      </c>
      <c r="E58" s="29">
        <f t="shared" ref="E58:G58" si="39">STDEV(E53:E55)/E56*100</f>
        <v>18.566675867119933</v>
      </c>
      <c r="F58" s="29">
        <f t="shared" si="39"/>
        <v>23.603873774083294</v>
      </c>
      <c r="G58" s="30">
        <f t="shared" si="39"/>
        <v>9.6626780417633462</v>
      </c>
      <c r="I58" s="6"/>
      <c r="J58" s="6"/>
      <c r="K58" s="6"/>
      <c r="L58" s="6"/>
      <c r="M58" s="6"/>
      <c r="N58" s="6"/>
      <c r="O58" s="6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76"/>
  <sheetViews>
    <sheetView topLeftCell="A52" zoomScale="115" zoomScaleNormal="115" zoomScalePageLayoutView="115" workbookViewId="0">
      <selection activeCell="O84" sqref="O84"/>
    </sheetView>
  </sheetViews>
  <sheetFormatPr baseColWidth="10" defaultColWidth="8.83203125" defaultRowHeight="14" x14ac:dyDescent="0"/>
  <cols>
    <col min="4" max="4" width="12.6640625" bestFit="1" customWidth="1"/>
    <col min="5" max="5" width="10.6640625" bestFit="1" customWidth="1"/>
    <col min="6" max="7" width="12.83203125" bestFit="1" customWidth="1"/>
    <col min="11" max="14" width="12.6640625" bestFit="1" customWidth="1"/>
    <col min="18" max="21" width="12.6640625" bestFit="1" customWidth="1"/>
  </cols>
  <sheetData>
    <row r="2" spans="3:21" ht="23">
      <c r="C2" s="1" t="s">
        <v>35</v>
      </c>
    </row>
    <row r="4" spans="3:21" ht="21" thickBot="1">
      <c r="C4" s="2" t="s">
        <v>1</v>
      </c>
      <c r="J4" s="2" t="s">
        <v>2</v>
      </c>
      <c r="Q4" s="2" t="s">
        <v>3</v>
      </c>
    </row>
    <row r="5" spans="3:21">
      <c r="C5" s="3" t="s">
        <v>4</v>
      </c>
      <c r="D5" s="4"/>
      <c r="E5" s="4"/>
      <c r="F5" s="4"/>
      <c r="G5" s="5"/>
      <c r="J5" s="3" t="s">
        <v>4</v>
      </c>
      <c r="K5" s="4"/>
      <c r="L5" s="4"/>
      <c r="M5" s="4"/>
      <c r="N5" s="5"/>
      <c r="Q5" s="3" t="s">
        <v>4</v>
      </c>
      <c r="R5" s="4"/>
      <c r="S5" s="4"/>
      <c r="T5" s="4"/>
      <c r="U5" s="5"/>
    </row>
    <row r="6" spans="3:21">
      <c r="C6" s="7" t="s">
        <v>26</v>
      </c>
      <c r="D6" s="8" t="s">
        <v>36</v>
      </c>
      <c r="E6" s="8" t="s">
        <v>37</v>
      </c>
      <c r="F6" s="8" t="s">
        <v>38</v>
      </c>
      <c r="G6" s="9" t="s">
        <v>39</v>
      </c>
      <c r="J6" s="7" t="s">
        <v>26</v>
      </c>
      <c r="K6" s="8" t="s">
        <v>36</v>
      </c>
      <c r="L6" s="8" t="s">
        <v>37</v>
      </c>
      <c r="M6" s="8" t="s">
        <v>38</v>
      </c>
      <c r="N6" s="9" t="s">
        <v>39</v>
      </c>
      <c r="Q6" s="7" t="s">
        <v>26</v>
      </c>
      <c r="R6" s="8" t="s">
        <v>36</v>
      </c>
      <c r="S6" s="8" t="s">
        <v>37</v>
      </c>
      <c r="T6" s="8" t="s">
        <v>38</v>
      </c>
      <c r="U6" s="9" t="s">
        <v>39</v>
      </c>
    </row>
    <row r="7" spans="3:21">
      <c r="C7" s="10"/>
      <c r="D7" s="11">
        <v>15.35</v>
      </c>
      <c r="E7" s="6">
        <v>14.74</v>
      </c>
      <c r="F7" s="6">
        <v>15.11</v>
      </c>
      <c r="G7" s="13">
        <v>15.56</v>
      </c>
      <c r="J7" s="10"/>
      <c r="K7" s="11">
        <v>15.1</v>
      </c>
      <c r="L7" s="11">
        <v>15.49</v>
      </c>
      <c r="M7" s="11">
        <v>15.08</v>
      </c>
      <c r="N7" s="12">
        <v>15.46</v>
      </c>
      <c r="Q7" s="10"/>
      <c r="R7" s="11">
        <v>14.29</v>
      </c>
      <c r="S7" s="11">
        <v>14.88</v>
      </c>
      <c r="T7" s="11">
        <v>14.57</v>
      </c>
      <c r="U7" s="12">
        <v>15.86</v>
      </c>
    </row>
    <row r="8" spans="3:21">
      <c r="C8" s="10"/>
      <c r="D8" s="11">
        <v>15.29</v>
      </c>
      <c r="E8" s="6">
        <v>14.81</v>
      </c>
      <c r="F8" s="6">
        <v>14.99</v>
      </c>
      <c r="G8" s="13">
        <v>15.39</v>
      </c>
      <c r="J8" s="10"/>
      <c r="K8" s="11">
        <v>15.17</v>
      </c>
      <c r="L8" s="11">
        <v>15.35</v>
      </c>
      <c r="M8" s="11">
        <v>14.82</v>
      </c>
      <c r="N8" s="12">
        <v>15.26</v>
      </c>
      <c r="Q8" s="10"/>
      <c r="R8" s="11">
        <v>14.33</v>
      </c>
      <c r="S8" s="11">
        <v>15.06</v>
      </c>
      <c r="T8" s="11">
        <v>14.62</v>
      </c>
      <c r="U8" s="12">
        <v>15.94</v>
      </c>
    </row>
    <row r="9" spans="3:21">
      <c r="C9" s="10"/>
      <c r="D9" s="11">
        <v>15.36</v>
      </c>
      <c r="E9" s="6">
        <v>15.08</v>
      </c>
      <c r="F9" s="6">
        <v>14.98</v>
      </c>
      <c r="G9" s="13">
        <v>15.63</v>
      </c>
      <c r="J9" s="10"/>
      <c r="K9" s="11">
        <v>15.35</v>
      </c>
      <c r="L9" s="11">
        <v>15.36</v>
      </c>
      <c r="M9" s="11">
        <v>14.57</v>
      </c>
      <c r="N9" s="12">
        <v>15.5</v>
      </c>
      <c r="Q9" s="10"/>
      <c r="R9" s="11">
        <v>14.37</v>
      </c>
      <c r="S9" s="11">
        <v>14.84</v>
      </c>
      <c r="T9" s="11">
        <v>14.59</v>
      </c>
      <c r="U9" s="12">
        <v>15.89</v>
      </c>
    </row>
    <row r="10" spans="3:21">
      <c r="C10" s="10" t="s">
        <v>8</v>
      </c>
      <c r="D10" s="11">
        <f>AVERAGE(D7:D9)</f>
        <v>15.333333333333334</v>
      </c>
      <c r="E10" s="11">
        <f t="shared" ref="E10:G10" si="0">AVERAGE(E7:E9)</f>
        <v>14.876666666666667</v>
      </c>
      <c r="F10" s="11">
        <f t="shared" si="0"/>
        <v>15.026666666666666</v>
      </c>
      <c r="G10" s="12">
        <f t="shared" si="0"/>
        <v>15.526666666666669</v>
      </c>
      <c r="J10" s="10" t="s">
        <v>8</v>
      </c>
      <c r="K10" s="11">
        <f>AVERAGE(K7:K9)</f>
        <v>15.206666666666665</v>
      </c>
      <c r="L10" s="11">
        <f t="shared" ref="L10:N10" si="1">AVERAGE(L7:L9)</f>
        <v>15.4</v>
      </c>
      <c r="M10" s="11">
        <f t="shared" si="1"/>
        <v>14.823333333333332</v>
      </c>
      <c r="N10" s="12">
        <f t="shared" si="1"/>
        <v>15.406666666666666</v>
      </c>
      <c r="Q10" s="10" t="s">
        <v>8</v>
      </c>
      <c r="R10" s="11">
        <f>AVERAGE(R7:R9)</f>
        <v>14.329999999999998</v>
      </c>
      <c r="S10" s="11">
        <f t="shared" ref="S10:U10" si="2">AVERAGE(S7:S9)</f>
        <v>14.926666666666668</v>
      </c>
      <c r="T10" s="11">
        <f t="shared" si="2"/>
        <v>14.593333333333334</v>
      </c>
      <c r="U10" s="12">
        <f t="shared" si="2"/>
        <v>15.896666666666667</v>
      </c>
    </row>
    <row r="11" spans="3:21">
      <c r="C11" s="10" t="s">
        <v>9</v>
      </c>
      <c r="D11" s="11">
        <f>STDEV(D7:D9)</f>
        <v>3.7859388972002035E-2</v>
      </c>
      <c r="E11" s="11">
        <f t="shared" ref="E11:G11" si="3">STDEV(E7:E9)</f>
        <v>0.17953644012660294</v>
      </c>
      <c r="F11" s="11">
        <f t="shared" si="3"/>
        <v>7.2341781380701839E-2</v>
      </c>
      <c r="G11" s="12">
        <f t="shared" si="3"/>
        <v>0.1234233905438242</v>
      </c>
      <c r="J11" s="10" t="s">
        <v>9</v>
      </c>
      <c r="K11" s="11">
        <f>STDEV(K7:K9)</f>
        <v>0.12897028081435399</v>
      </c>
      <c r="L11" s="11">
        <f t="shared" ref="L11:N11" si="4">STDEV(L7:L9)</f>
        <v>7.8102496759066928E-2</v>
      </c>
      <c r="M11" s="11">
        <f t="shared" si="4"/>
        <v>0.25501633934580209</v>
      </c>
      <c r="N11" s="12">
        <f t="shared" si="4"/>
        <v>0.12858201014657303</v>
      </c>
      <c r="Q11" s="10" t="s">
        <v>9</v>
      </c>
      <c r="R11" s="11">
        <f>STDEV(R7:R9)</f>
        <v>4.0000000000000036E-2</v>
      </c>
      <c r="S11" s="11">
        <f t="shared" ref="S11:U11" si="5">STDEV(S7:S9)</f>
        <v>0.11718930554164649</v>
      </c>
      <c r="T11" s="11">
        <f t="shared" si="5"/>
        <v>2.5166114784235295E-2</v>
      </c>
      <c r="U11" s="12">
        <f t="shared" si="5"/>
        <v>4.0414518843273746E-2</v>
      </c>
    </row>
    <row r="12" spans="3:21">
      <c r="C12" s="10"/>
      <c r="D12" s="11"/>
      <c r="E12" s="6"/>
      <c r="F12" s="6"/>
      <c r="G12" s="13"/>
      <c r="J12" s="10"/>
      <c r="K12" s="11"/>
      <c r="L12" s="11"/>
      <c r="M12" s="11"/>
      <c r="N12" s="12"/>
      <c r="Q12" s="10"/>
      <c r="R12" s="11"/>
      <c r="S12" s="11"/>
      <c r="T12" s="11"/>
      <c r="U12" s="12"/>
    </row>
    <row r="13" spans="3:21">
      <c r="C13" s="7" t="s">
        <v>29</v>
      </c>
      <c r="D13" s="8" t="s">
        <v>36</v>
      </c>
      <c r="E13" s="8" t="s">
        <v>37</v>
      </c>
      <c r="F13" s="8" t="s">
        <v>38</v>
      </c>
      <c r="G13" s="9" t="s">
        <v>39</v>
      </c>
      <c r="J13" s="7" t="s">
        <v>29</v>
      </c>
      <c r="K13" s="8" t="s">
        <v>36</v>
      </c>
      <c r="L13" s="8" t="s">
        <v>37</v>
      </c>
      <c r="M13" s="8" t="s">
        <v>38</v>
      </c>
      <c r="N13" s="9" t="s">
        <v>39</v>
      </c>
      <c r="Q13" s="7" t="s">
        <v>29</v>
      </c>
      <c r="R13" s="8" t="s">
        <v>36</v>
      </c>
      <c r="S13" s="8" t="s">
        <v>37</v>
      </c>
      <c r="T13" s="8" t="s">
        <v>38</v>
      </c>
      <c r="U13" s="9" t="s">
        <v>39</v>
      </c>
    </row>
    <row r="14" spans="3:21">
      <c r="C14" s="10"/>
      <c r="D14" s="11">
        <v>25.42</v>
      </c>
      <c r="E14" s="6">
        <v>22.32</v>
      </c>
      <c r="F14" s="6">
        <v>27.8</v>
      </c>
      <c r="G14" s="13">
        <v>26.95</v>
      </c>
      <c r="J14" s="10"/>
      <c r="K14" s="11">
        <v>25.1</v>
      </c>
      <c r="L14" s="11">
        <v>22.6</v>
      </c>
      <c r="M14" s="11">
        <v>27.9</v>
      </c>
      <c r="N14" s="12">
        <v>27.24</v>
      </c>
      <c r="Q14" s="10"/>
      <c r="R14" s="11">
        <v>24.25</v>
      </c>
      <c r="S14" s="11">
        <v>22.18</v>
      </c>
      <c r="T14" s="11">
        <v>27.5</v>
      </c>
      <c r="U14" s="12">
        <v>27.45</v>
      </c>
    </row>
    <row r="15" spans="3:21">
      <c r="C15" s="10"/>
      <c r="D15" s="11">
        <v>25.4</v>
      </c>
      <c r="E15" s="6">
        <v>22.31</v>
      </c>
      <c r="F15" s="6">
        <v>27.78</v>
      </c>
      <c r="G15" s="13">
        <v>26.99</v>
      </c>
      <c r="J15" s="10"/>
      <c r="K15" s="11">
        <v>25.01</v>
      </c>
      <c r="L15" s="11">
        <v>22.45</v>
      </c>
      <c r="M15" s="11">
        <v>27.87</v>
      </c>
      <c r="N15" s="12">
        <v>26.98</v>
      </c>
      <c r="Q15" s="10"/>
      <c r="R15" s="11">
        <v>24.29</v>
      </c>
      <c r="S15" s="11">
        <v>22.21</v>
      </c>
      <c r="T15" s="11">
        <v>27.45</v>
      </c>
      <c r="U15" s="12">
        <v>27.4</v>
      </c>
    </row>
    <row r="16" spans="3:21">
      <c r="C16" s="10"/>
      <c r="D16" s="11">
        <v>25.49</v>
      </c>
      <c r="E16" s="6">
        <v>22.35</v>
      </c>
      <c r="F16" s="6">
        <v>27.76</v>
      </c>
      <c r="G16" s="13">
        <v>26.92</v>
      </c>
      <c r="J16" s="10"/>
      <c r="K16" s="11">
        <v>25.08</v>
      </c>
      <c r="L16" s="11">
        <v>22.61</v>
      </c>
      <c r="M16" s="11">
        <v>27.84</v>
      </c>
      <c r="N16" s="12">
        <v>27.25</v>
      </c>
      <c r="Q16" s="10"/>
      <c r="R16" s="11">
        <v>24.26</v>
      </c>
      <c r="S16" s="11">
        <v>22.19</v>
      </c>
      <c r="T16" s="11">
        <v>27.44</v>
      </c>
      <c r="U16" s="12">
        <v>27.41</v>
      </c>
    </row>
    <row r="17" spans="3:21">
      <c r="C17" s="10" t="s">
        <v>8</v>
      </c>
      <c r="D17" s="11">
        <f>AVERAGE(D14:D16)</f>
        <v>25.436666666666667</v>
      </c>
      <c r="E17" s="11">
        <f t="shared" ref="E17:G17" si="6">AVERAGE(E14:E16)</f>
        <v>22.326666666666664</v>
      </c>
      <c r="F17" s="11">
        <f t="shared" si="6"/>
        <v>27.78</v>
      </c>
      <c r="G17" s="12">
        <f t="shared" si="6"/>
        <v>26.953333333333333</v>
      </c>
      <c r="J17" s="10" t="s">
        <v>8</v>
      </c>
      <c r="K17" s="11">
        <f>AVERAGE(K14:K16)</f>
        <v>25.063333333333333</v>
      </c>
      <c r="L17" s="11">
        <f>AVERAGE(L14:L16)</f>
        <v>22.553333333333331</v>
      </c>
      <c r="M17" s="11">
        <f t="shared" ref="M17:N17" si="7">AVERAGE(M14:M16)</f>
        <v>27.87</v>
      </c>
      <c r="N17" s="12">
        <f t="shared" si="7"/>
        <v>27.156666666666666</v>
      </c>
      <c r="Q17" s="10" t="s">
        <v>8</v>
      </c>
      <c r="R17" s="11">
        <f>AVERAGE(R14:R16)</f>
        <v>24.266666666666666</v>
      </c>
      <c r="S17" s="11">
        <f t="shared" ref="S17:U17" si="8">AVERAGE(S14:S16)</f>
        <v>22.193333333333332</v>
      </c>
      <c r="T17" s="11">
        <f t="shared" si="8"/>
        <v>27.463333333333335</v>
      </c>
      <c r="U17" s="12">
        <f t="shared" si="8"/>
        <v>27.419999999999998</v>
      </c>
    </row>
    <row r="18" spans="3:21">
      <c r="C18" s="10" t="s">
        <v>9</v>
      </c>
      <c r="D18" s="11">
        <f>STDEV(D14:D16)</f>
        <v>4.7258156262525455E-2</v>
      </c>
      <c r="E18" s="11">
        <f t="shared" ref="E18:G18" si="9">STDEV(E14:E16)</f>
        <v>2.081665999466259E-2</v>
      </c>
      <c r="F18" s="11">
        <f t="shared" si="9"/>
        <v>1.9999999999999574E-2</v>
      </c>
      <c r="G18" s="12">
        <f t="shared" si="9"/>
        <v>3.5118845842840869E-2</v>
      </c>
      <c r="J18" s="10" t="s">
        <v>9</v>
      </c>
      <c r="K18" s="11">
        <f>STDEV(K14:K16)</f>
        <v>4.7258156262525455E-2</v>
      </c>
      <c r="L18" s="11">
        <f t="shared" ref="L18:N18" si="10">STDEV(L14:L16)</f>
        <v>8.9628864398325611E-2</v>
      </c>
      <c r="M18" s="11">
        <f t="shared" si="10"/>
        <v>2.9999999999999361E-2</v>
      </c>
      <c r="N18" s="12">
        <f t="shared" si="10"/>
        <v>0.15307950004273313</v>
      </c>
      <c r="Q18" s="10" t="s">
        <v>9</v>
      </c>
      <c r="R18" s="11">
        <f>STDEV(R14:R16)</f>
        <v>2.0816659994660598E-2</v>
      </c>
      <c r="S18" s="11">
        <f t="shared" ref="S18:U18" si="11">STDEV(S14:S16)</f>
        <v>1.5275252316519916E-2</v>
      </c>
      <c r="T18" s="11">
        <f t="shared" si="11"/>
        <v>3.2145502536642868E-2</v>
      </c>
      <c r="U18" s="12">
        <f t="shared" si="11"/>
        <v>2.6457513110646012E-2</v>
      </c>
    </row>
    <row r="19" spans="3:21">
      <c r="C19" s="10"/>
      <c r="D19" s="11"/>
      <c r="E19" s="6"/>
      <c r="F19" s="6"/>
      <c r="G19" s="13"/>
      <c r="J19" s="10"/>
      <c r="K19" s="11"/>
      <c r="L19" s="11"/>
      <c r="M19" s="11"/>
      <c r="N19" s="12"/>
      <c r="Q19" s="10"/>
      <c r="R19" s="11"/>
      <c r="S19" s="11"/>
      <c r="T19" s="11"/>
      <c r="U19" s="12"/>
    </row>
    <row r="20" spans="3:21">
      <c r="C20" s="7" t="s">
        <v>30</v>
      </c>
      <c r="D20" s="8" t="s">
        <v>36</v>
      </c>
      <c r="E20" s="8" t="s">
        <v>37</v>
      </c>
      <c r="F20" s="8" t="s">
        <v>38</v>
      </c>
      <c r="G20" s="9" t="s">
        <v>39</v>
      </c>
      <c r="J20" s="7" t="s">
        <v>30</v>
      </c>
      <c r="K20" s="8" t="s">
        <v>36</v>
      </c>
      <c r="L20" s="8" t="s">
        <v>37</v>
      </c>
      <c r="M20" s="8" t="s">
        <v>38</v>
      </c>
      <c r="N20" s="9" t="s">
        <v>39</v>
      </c>
      <c r="Q20" s="7" t="s">
        <v>30</v>
      </c>
      <c r="R20" s="8" t="s">
        <v>36</v>
      </c>
      <c r="S20" s="8" t="s">
        <v>37</v>
      </c>
      <c r="T20" s="8" t="s">
        <v>38</v>
      </c>
      <c r="U20" s="9" t="s">
        <v>39</v>
      </c>
    </row>
    <row r="21" spans="3:21">
      <c r="C21" s="10"/>
      <c r="D21" s="11">
        <v>22.5</v>
      </c>
      <c r="E21" s="6">
        <v>21.45</v>
      </c>
      <c r="F21" s="11">
        <v>22.89</v>
      </c>
      <c r="G21" s="13">
        <v>23.18</v>
      </c>
      <c r="J21" s="10"/>
      <c r="K21" s="11">
        <v>22.31</v>
      </c>
      <c r="L21" s="11">
        <v>21.84</v>
      </c>
      <c r="M21" s="11">
        <v>22.8</v>
      </c>
      <c r="N21" s="12">
        <v>23</v>
      </c>
      <c r="Q21" s="10"/>
      <c r="R21" s="11">
        <v>21.56</v>
      </c>
      <c r="S21" s="11">
        <v>21.35</v>
      </c>
      <c r="T21" s="11">
        <v>22.4</v>
      </c>
      <c r="U21" s="12">
        <v>23.45</v>
      </c>
    </row>
    <row r="22" spans="3:21">
      <c r="C22" s="10"/>
      <c r="D22" s="11">
        <v>22.54</v>
      </c>
      <c r="E22" s="6">
        <v>21.45</v>
      </c>
      <c r="F22" s="11">
        <v>22.87</v>
      </c>
      <c r="G22" s="13">
        <v>23.22</v>
      </c>
      <c r="J22" s="10"/>
      <c r="K22" s="11">
        <v>22.25</v>
      </c>
      <c r="L22" s="11">
        <v>21.85</v>
      </c>
      <c r="M22" s="11">
        <v>22.7</v>
      </c>
      <c r="N22" s="12">
        <v>23.01</v>
      </c>
      <c r="Q22" s="10"/>
      <c r="R22" s="11">
        <v>21.5</v>
      </c>
      <c r="S22" s="11">
        <v>21.33</v>
      </c>
      <c r="T22" s="11">
        <v>22.45</v>
      </c>
      <c r="U22" s="12">
        <v>23.36</v>
      </c>
    </row>
    <row r="23" spans="3:21">
      <c r="C23" s="10"/>
      <c r="D23" s="11">
        <v>22.56</v>
      </c>
      <c r="E23" s="6">
        <v>21.4</v>
      </c>
      <c r="F23" s="11">
        <v>22.8</v>
      </c>
      <c r="G23" s="13">
        <v>23.21</v>
      </c>
      <c r="J23" s="10"/>
      <c r="K23" s="11">
        <v>22.5</v>
      </c>
      <c r="L23" s="11">
        <v>21.81</v>
      </c>
      <c r="M23" s="11">
        <v>22.75</v>
      </c>
      <c r="N23" s="12">
        <v>23.05</v>
      </c>
      <c r="Q23" s="10"/>
      <c r="R23" s="11">
        <v>21.46</v>
      </c>
      <c r="S23" s="11">
        <v>21.49</v>
      </c>
      <c r="T23" s="11">
        <v>22.46</v>
      </c>
      <c r="U23" s="12">
        <v>23.39</v>
      </c>
    </row>
    <row r="24" spans="3:21">
      <c r="C24" s="10" t="s">
        <v>8</v>
      </c>
      <c r="D24" s="11">
        <f>AVERAGE(D21:D23)</f>
        <v>22.533333333333331</v>
      </c>
      <c r="E24" s="11">
        <f>AVERAGE(E21:E23)</f>
        <v>21.433333333333334</v>
      </c>
      <c r="F24" s="11">
        <f t="shared" ref="F24:G24" si="12">AVERAGE(F21:F23)</f>
        <v>22.853333333333335</v>
      </c>
      <c r="G24" s="12">
        <f t="shared" si="12"/>
        <v>23.203333333333333</v>
      </c>
      <c r="J24" s="10" t="s">
        <v>8</v>
      </c>
      <c r="K24" s="11">
        <f>AVERAGE(K21:K23)</f>
        <v>22.353333333333335</v>
      </c>
      <c r="L24" s="11">
        <f t="shared" ref="L24:N24" si="13">AVERAGE(L21:L23)</f>
        <v>21.833333333333332</v>
      </c>
      <c r="M24" s="11">
        <f t="shared" si="13"/>
        <v>22.75</v>
      </c>
      <c r="N24" s="12">
        <f t="shared" si="13"/>
        <v>23.02</v>
      </c>
      <c r="Q24" s="10" t="s">
        <v>8</v>
      </c>
      <c r="R24" s="11">
        <f>AVERAGE(R21:R23)</f>
        <v>21.506666666666671</v>
      </c>
      <c r="S24" s="11">
        <f t="shared" ref="S24:U24" si="14">AVERAGE(S21:S23)</f>
        <v>21.39</v>
      </c>
      <c r="T24" s="11">
        <f t="shared" si="14"/>
        <v>22.436666666666667</v>
      </c>
      <c r="U24" s="12">
        <f t="shared" si="14"/>
        <v>23.400000000000002</v>
      </c>
    </row>
    <row r="25" spans="3:21">
      <c r="C25" s="10" t="s">
        <v>9</v>
      </c>
      <c r="D25" s="11">
        <f>STDEV(D21:D23)</f>
        <v>3.0550504633038281E-2</v>
      </c>
      <c r="E25" s="11">
        <f t="shared" ref="E25:G25" si="15">STDEV(E21:E23)</f>
        <v>2.88675134594817E-2</v>
      </c>
      <c r="F25" s="11">
        <f t="shared" si="15"/>
        <v>4.725815626252608E-2</v>
      </c>
      <c r="G25" s="12">
        <f t="shared" si="15"/>
        <v>2.0816659994661167E-2</v>
      </c>
      <c r="J25" s="10" t="s">
        <v>9</v>
      </c>
      <c r="K25" s="11">
        <f>STDEV(K21:K23)</f>
        <v>0.13051181300301282</v>
      </c>
      <c r="L25" s="11">
        <f t="shared" ref="L25:N25" si="16">STDEV(L21:L23)</f>
        <v>2.081665999466259E-2</v>
      </c>
      <c r="M25" s="11">
        <f t="shared" si="16"/>
        <v>5.0000000000000711E-2</v>
      </c>
      <c r="N25" s="12">
        <f t="shared" si="16"/>
        <v>2.6457513110646015E-2</v>
      </c>
      <c r="Q25" s="10" t="s">
        <v>9</v>
      </c>
      <c r="R25" s="11">
        <f>STDEV(R21:R23)</f>
        <v>5.0332229568470589E-2</v>
      </c>
      <c r="S25" s="11">
        <f t="shared" ref="S25:U25" si="17">STDEV(S21:S23)</f>
        <v>8.7177978870812828E-2</v>
      </c>
      <c r="T25" s="11">
        <f t="shared" si="17"/>
        <v>3.2145502536644152E-2</v>
      </c>
      <c r="U25" s="12">
        <f t="shared" si="17"/>
        <v>4.5825756949558198E-2</v>
      </c>
    </row>
    <row r="26" spans="3:21" ht="15" thickBot="1"/>
    <row r="27" spans="3:21">
      <c r="C27" s="3" t="s">
        <v>15</v>
      </c>
      <c r="D27" s="4"/>
      <c r="E27" s="4"/>
      <c r="F27" s="4"/>
      <c r="G27" s="5"/>
      <c r="J27" s="3" t="s">
        <v>15</v>
      </c>
      <c r="K27" s="4"/>
      <c r="L27" s="4"/>
      <c r="M27" s="4"/>
      <c r="N27" s="5"/>
      <c r="Q27" s="3" t="s">
        <v>15</v>
      </c>
      <c r="R27" s="4"/>
      <c r="S27" s="4"/>
      <c r="T27" s="4"/>
      <c r="U27" s="5"/>
    </row>
    <row r="28" spans="3:21">
      <c r="C28" s="7" t="s">
        <v>29</v>
      </c>
      <c r="D28" s="8" t="s">
        <v>36</v>
      </c>
      <c r="E28" s="8" t="s">
        <v>37</v>
      </c>
      <c r="F28" s="8" t="s">
        <v>38</v>
      </c>
      <c r="G28" s="9" t="s">
        <v>39</v>
      </c>
      <c r="J28" s="7" t="s">
        <v>29</v>
      </c>
      <c r="K28" s="8" t="s">
        <v>36</v>
      </c>
      <c r="L28" s="8" t="s">
        <v>37</v>
      </c>
      <c r="M28" s="8" t="s">
        <v>38</v>
      </c>
      <c r="N28" s="9" t="s">
        <v>39</v>
      </c>
      <c r="Q28" s="7" t="s">
        <v>29</v>
      </c>
      <c r="R28" s="8" t="s">
        <v>36</v>
      </c>
      <c r="S28" s="8" t="s">
        <v>37</v>
      </c>
      <c r="T28" s="8" t="s">
        <v>38</v>
      </c>
      <c r="U28" s="9" t="s">
        <v>39</v>
      </c>
    </row>
    <row r="29" spans="3:21">
      <c r="C29" s="10"/>
      <c r="D29" s="14">
        <f t="shared" ref="D29:E31" si="18">(2^D7)/(2^D14)</f>
        <v>9.3031054496478267E-4</v>
      </c>
      <c r="E29" s="14">
        <f t="shared" si="18"/>
        <v>5.2262795108832501E-3</v>
      </c>
      <c r="F29" s="14">
        <f>(2^F7/2^F14)</f>
        <v>1.513315063402082E-4</v>
      </c>
      <c r="G29" s="15">
        <f>(2^G7)/(2^G14)</f>
        <v>3.7262187718763721E-4</v>
      </c>
      <c r="J29" s="10"/>
      <c r="K29" s="14">
        <f t="shared" ref="K29:N31" si="19">(2^K7)/(2^K14)</f>
        <v>9.765624999999974E-4</v>
      </c>
      <c r="L29" s="14">
        <f t="shared" si="19"/>
        <v>7.2389692335185158E-3</v>
      </c>
      <c r="M29" s="14">
        <f t="shared" si="19"/>
        <v>1.3829148990427255E-4</v>
      </c>
      <c r="N29" s="15">
        <f t="shared" si="19"/>
        <v>2.8435878575890024E-4</v>
      </c>
      <c r="Q29" s="10"/>
      <c r="R29" s="14">
        <f t="shared" ref="R29:U31" si="20">(2^R7)/(2^R14)</f>
        <v>1.0040174088438152E-3</v>
      </c>
      <c r="S29" s="14">
        <f t="shared" si="20"/>
        <v>6.3457218465330905E-3</v>
      </c>
      <c r="T29" s="14">
        <f t="shared" si="20"/>
        <v>1.2813924360633165E-4</v>
      </c>
      <c r="U29" s="15">
        <f t="shared" si="20"/>
        <v>3.2438618508215617E-4</v>
      </c>
    </row>
    <row r="30" spans="3:21">
      <c r="C30" s="10"/>
      <c r="D30" s="14">
        <f t="shared" si="18"/>
        <v>9.0487115418981751E-4</v>
      </c>
      <c r="E30" s="14">
        <f t="shared" si="18"/>
        <v>5.5242717280199133E-3</v>
      </c>
      <c r="F30" s="14">
        <f>(2^F8/2^F15)</f>
        <v>1.4119728807437566E-4</v>
      </c>
      <c r="G30" s="15">
        <f>(2^G8)/(2^G15)</f>
        <v>3.2214548602853889E-4</v>
      </c>
      <c r="J30" s="10"/>
      <c r="K30" s="14">
        <f t="shared" si="19"/>
        <v>1.0911007207736502E-3</v>
      </c>
      <c r="L30" s="14">
        <f t="shared" si="19"/>
        <v>7.2893202463813105E-3</v>
      </c>
      <c r="M30" s="14">
        <f t="shared" si="19"/>
        <v>1.179121495269585E-4</v>
      </c>
      <c r="N30" s="15">
        <f t="shared" si="19"/>
        <v>2.9643429794800984E-4</v>
      </c>
      <c r="Q30" s="10"/>
      <c r="R30" s="14">
        <f t="shared" si="20"/>
        <v>1.004017408843815E-3</v>
      </c>
      <c r="S30" s="14">
        <f t="shared" si="20"/>
        <v>7.04101923914711E-3</v>
      </c>
      <c r="T30" s="14">
        <f t="shared" si="20"/>
        <v>1.373362408067393E-4</v>
      </c>
      <c r="U30" s="15">
        <f t="shared" si="20"/>
        <v>3.5497375911140494E-4</v>
      </c>
    </row>
    <row r="31" spans="3:21">
      <c r="C31" s="10"/>
      <c r="D31" s="14">
        <f t="shared" si="18"/>
        <v>8.9241352561465065E-4</v>
      </c>
      <c r="E31" s="14">
        <f t="shared" si="18"/>
        <v>6.4790589516753273E-3</v>
      </c>
      <c r="F31" s="14">
        <f>(2^F9/2^F16)</f>
        <v>1.4217939287945036E-4</v>
      </c>
      <c r="G31" s="15">
        <f>(2^G9)/(2^G16)</f>
        <v>3.9936623953016557E-4</v>
      </c>
      <c r="J31" s="10"/>
      <c r="K31" s="14">
        <f t="shared" si="19"/>
        <v>1.1775467067292585E-3</v>
      </c>
      <c r="L31" s="14">
        <f t="shared" si="19"/>
        <v>6.5695032441696376E-3</v>
      </c>
      <c r="M31" s="14">
        <f t="shared" si="19"/>
        <v>1.0123529611992711E-4</v>
      </c>
      <c r="N31" s="15">
        <f t="shared" si="19"/>
        <v>2.9033376831121103E-4</v>
      </c>
      <c r="Q31" s="10"/>
      <c r="R31" s="14">
        <f t="shared" si="20"/>
        <v>1.0539338247113541E-3</v>
      </c>
      <c r="S31" s="14">
        <f t="shared" si="20"/>
        <v>6.1295632648183532E-3</v>
      </c>
      <c r="T31" s="14">
        <f t="shared" si="20"/>
        <v>1.3544549219578162E-4</v>
      </c>
      <c r="U31" s="15">
        <f t="shared" si="20"/>
        <v>3.4051359041757981E-4</v>
      </c>
    </row>
    <row r="32" spans="3:21">
      <c r="C32" s="10" t="s">
        <v>8</v>
      </c>
      <c r="D32" s="39">
        <f>AVERAGE(D29:D31)</f>
        <v>9.091984082564169E-4</v>
      </c>
      <c r="E32" s="39">
        <f t="shared" ref="E32:G32" si="21">AVERAGE(E29:E31)</f>
        <v>5.7432033968594963E-3</v>
      </c>
      <c r="F32" s="39">
        <f t="shared" si="21"/>
        <v>1.4490272909801141E-4</v>
      </c>
      <c r="G32" s="40">
        <f t="shared" si="21"/>
        <v>3.6471120091544724E-4</v>
      </c>
      <c r="J32" s="10" t="s">
        <v>8</v>
      </c>
      <c r="K32" s="39">
        <f>AVERAGE(K29:K31)</f>
        <v>1.0817366425009687E-3</v>
      </c>
      <c r="L32" s="39">
        <f t="shared" ref="L32:N32" si="22">AVERAGE(L29:L31)</f>
        <v>7.0325975746898216E-3</v>
      </c>
      <c r="M32" s="39">
        <f t="shared" si="22"/>
        <v>1.1914631185038605E-4</v>
      </c>
      <c r="N32" s="40">
        <f t="shared" si="22"/>
        <v>2.9037561733937374E-4</v>
      </c>
      <c r="Q32" s="10" t="s">
        <v>8</v>
      </c>
      <c r="R32" s="39">
        <f>AVERAGE(R29:R31)</f>
        <v>1.0206562141329945E-3</v>
      </c>
      <c r="S32" s="39">
        <f t="shared" ref="S32:U32" si="23">AVERAGE(S29:S31)</f>
        <v>6.505434783499517E-3</v>
      </c>
      <c r="T32" s="39">
        <f t="shared" si="23"/>
        <v>1.3364032553628418E-4</v>
      </c>
      <c r="U32" s="40">
        <f t="shared" si="23"/>
        <v>3.3995784487038031E-4</v>
      </c>
    </row>
    <row r="33" spans="3:21">
      <c r="C33" s="10" t="s">
        <v>9</v>
      </c>
      <c r="D33" s="16">
        <f>STDEV(D29:D31)</f>
        <v>1.9315534285226129E-5</v>
      </c>
      <c r="E33" s="16">
        <f t="shared" ref="E33:G33" si="24">STDEV(E29:E31)</f>
        <v>6.5445579570624272E-4</v>
      </c>
      <c r="F33" s="16">
        <f t="shared" si="24"/>
        <v>5.5890978775092356E-6</v>
      </c>
      <c r="G33" s="17">
        <f t="shared" si="24"/>
        <v>3.9213458048892976E-5</v>
      </c>
      <c r="J33" s="10" t="s">
        <v>9</v>
      </c>
      <c r="K33" s="16">
        <f>STDEV(K29:K31)</f>
        <v>1.008187845099824E-4</v>
      </c>
      <c r="L33" s="16">
        <f t="shared" ref="L33:N33" si="25">STDEV(L29:L31)</f>
        <v>4.0184085823125325E-4</v>
      </c>
      <c r="M33" s="16">
        <f t="shared" si="25"/>
        <v>1.8558899264939353E-5</v>
      </c>
      <c r="N33" s="17">
        <f t="shared" si="25"/>
        <v>6.0378648679150039E-6</v>
      </c>
      <c r="Q33" s="10" t="s">
        <v>9</v>
      </c>
      <c r="R33" s="16">
        <f>STDEV(R29:R31)</f>
        <v>2.8819256138104934E-5</v>
      </c>
      <c r="S33" s="16">
        <f t="shared" ref="S33:U33" si="26">STDEV(S29:S31)</f>
        <v>4.762553568840222E-4</v>
      </c>
      <c r="T33" s="16">
        <f t="shared" si="26"/>
        <v>4.8569701849504223E-6</v>
      </c>
      <c r="U33" s="17">
        <f t="shared" si="26"/>
        <v>1.5301358145067305E-5</v>
      </c>
    </row>
    <row r="34" spans="3:21">
      <c r="C34" s="10"/>
      <c r="D34" s="14"/>
      <c r="E34" s="14"/>
      <c r="F34" s="14"/>
      <c r="G34" s="15"/>
      <c r="J34" s="10"/>
      <c r="K34" s="14"/>
      <c r="L34" s="14"/>
      <c r="M34" s="14"/>
      <c r="N34" s="15"/>
      <c r="Q34" s="10"/>
      <c r="R34" s="14"/>
      <c r="S34" s="14"/>
      <c r="T34" s="14"/>
      <c r="U34" s="15"/>
    </row>
    <row r="35" spans="3:21">
      <c r="C35" s="7" t="s">
        <v>30</v>
      </c>
      <c r="D35" s="8" t="s">
        <v>36</v>
      </c>
      <c r="E35" s="8" t="s">
        <v>37</v>
      </c>
      <c r="F35" s="8" t="s">
        <v>38</v>
      </c>
      <c r="G35" s="9" t="s">
        <v>39</v>
      </c>
      <c r="J35" s="7" t="s">
        <v>30</v>
      </c>
      <c r="K35" s="8" t="s">
        <v>36</v>
      </c>
      <c r="L35" s="8" t="s">
        <v>37</v>
      </c>
      <c r="M35" s="8" t="s">
        <v>38</v>
      </c>
      <c r="N35" s="9" t="s">
        <v>39</v>
      </c>
      <c r="Q35" s="7" t="s">
        <v>30</v>
      </c>
      <c r="R35" s="8" t="s">
        <v>36</v>
      </c>
      <c r="S35" s="8" t="s">
        <v>37</v>
      </c>
      <c r="T35" s="8" t="s">
        <v>38</v>
      </c>
      <c r="U35" s="9" t="s">
        <v>39</v>
      </c>
    </row>
    <row r="36" spans="3:21">
      <c r="C36" s="10"/>
      <c r="D36" s="14">
        <f t="shared" ref="D36:G38" si="27">(2^D7)/(2^D21)</f>
        <v>7.0410192391471109E-3</v>
      </c>
      <c r="E36" s="14">
        <f t="shared" si="27"/>
        <v>9.5518771694692948E-3</v>
      </c>
      <c r="F36" s="14">
        <f t="shared" si="27"/>
        <v>4.5497405721424055E-3</v>
      </c>
      <c r="G36" s="15">
        <f t="shared" si="27"/>
        <v>5.0833666228200557E-3</v>
      </c>
      <c r="J36" s="10"/>
      <c r="K36" s="14">
        <f t="shared" ref="K36:N38" si="28">(2^K7)/(2^K21)</f>
        <v>6.7541971195926977E-3</v>
      </c>
      <c r="L36" s="14">
        <f t="shared" si="28"/>
        <v>1.2259126529636729E-2</v>
      </c>
      <c r="M36" s="14">
        <f t="shared" si="28"/>
        <v>4.7429487671681505E-3</v>
      </c>
      <c r="N36" s="15">
        <f t="shared" si="28"/>
        <v>5.373210227108371E-3</v>
      </c>
      <c r="Q36" s="10"/>
      <c r="R36" s="14">
        <f t="shared" ref="R36:U38" si="29">(2^R7)/(2^R21)</f>
        <v>6.4790589516753264E-3</v>
      </c>
      <c r="S36" s="14">
        <f t="shared" si="29"/>
        <v>1.1280696840019502E-2</v>
      </c>
      <c r="T36" s="14">
        <f t="shared" si="29"/>
        <v>4.394759705815667E-3</v>
      </c>
      <c r="U36" s="15">
        <f t="shared" si="29"/>
        <v>5.1901789613145004E-3</v>
      </c>
    </row>
    <row r="37" spans="3:21">
      <c r="C37" s="10"/>
      <c r="D37" s="14">
        <f t="shared" si="27"/>
        <v>6.5695032441696506E-3</v>
      </c>
      <c r="E37" s="14">
        <f t="shared" si="27"/>
        <v>1.0026764824710207E-2</v>
      </c>
      <c r="F37" s="14">
        <f t="shared" si="27"/>
        <v>4.2450580567424175E-3</v>
      </c>
      <c r="G37" s="15">
        <f t="shared" si="27"/>
        <v>4.3947597058156748E-3</v>
      </c>
      <c r="J37" s="10"/>
      <c r="K37" s="14">
        <f t="shared" si="28"/>
        <v>7.391075365043724E-3</v>
      </c>
      <c r="L37" s="14">
        <f t="shared" si="28"/>
        <v>1.104854345603979E-2</v>
      </c>
      <c r="M37" s="14">
        <f t="shared" si="28"/>
        <v>4.2450580567424175E-3</v>
      </c>
      <c r="N37" s="15">
        <f t="shared" si="28"/>
        <v>4.6453402929793695E-3</v>
      </c>
      <c r="Q37" s="10"/>
      <c r="R37" s="14">
        <f t="shared" si="29"/>
        <v>6.9440834466138364E-3</v>
      </c>
      <c r="S37" s="14">
        <f t="shared" si="29"/>
        <v>1.2958117903350655E-2</v>
      </c>
      <c r="T37" s="14">
        <f t="shared" si="29"/>
        <v>4.3947597058156592E-3</v>
      </c>
      <c r="U37" s="15">
        <f t="shared" si="29"/>
        <v>5.839254877480232E-3</v>
      </c>
    </row>
    <row r="38" spans="3:21">
      <c r="C38" s="10"/>
      <c r="D38" s="14">
        <f t="shared" si="27"/>
        <v>6.8011762757509645E-3</v>
      </c>
      <c r="E38" s="14">
        <f t="shared" si="27"/>
        <v>1.2516716837337865E-2</v>
      </c>
      <c r="F38" s="14">
        <f t="shared" si="27"/>
        <v>4.4253276769367156E-3</v>
      </c>
      <c r="G38" s="15">
        <f t="shared" si="27"/>
        <v>5.2262795108832501E-3</v>
      </c>
      <c r="J38" s="10"/>
      <c r="K38" s="14">
        <f t="shared" si="28"/>
        <v>7.0410192391471109E-3</v>
      </c>
      <c r="L38" s="14">
        <f t="shared" si="28"/>
        <v>1.1438169499575207E-2</v>
      </c>
      <c r="M38" s="14">
        <f t="shared" si="28"/>
        <v>3.4480585792603696E-3</v>
      </c>
      <c r="N38" s="15">
        <f t="shared" si="28"/>
        <v>5.3360947529468563E-3</v>
      </c>
      <c r="Q38" s="10"/>
      <c r="R38" s="14">
        <f t="shared" si="29"/>
        <v>7.3400214782344637E-3</v>
      </c>
      <c r="S38" s="14">
        <f t="shared" si="29"/>
        <v>9.9575049009317431E-3</v>
      </c>
      <c r="T38" s="14">
        <f t="shared" si="29"/>
        <v>4.2745847705497634E-3</v>
      </c>
      <c r="U38" s="15">
        <f t="shared" si="29"/>
        <v>5.5242717280199029E-3</v>
      </c>
    </row>
    <row r="39" spans="3:21">
      <c r="C39" s="10" t="s">
        <v>8</v>
      </c>
      <c r="D39" s="39">
        <f>AVERAGE(D36:D38)</f>
        <v>6.8038995863559078E-3</v>
      </c>
      <c r="E39" s="39">
        <f>AVERAGE(E36:E38)</f>
        <v>1.0698452943839122E-2</v>
      </c>
      <c r="F39" s="39">
        <f t="shared" ref="F39:G39" si="30">AVERAGE(F36:F38)</f>
        <v>4.4067087686071793E-3</v>
      </c>
      <c r="G39" s="40">
        <f t="shared" si="30"/>
        <v>4.9014686131729933E-3</v>
      </c>
      <c r="J39" s="10" t="s">
        <v>8</v>
      </c>
      <c r="K39" s="39">
        <f>AVERAGE(K36:K38)</f>
        <v>7.0620972412611775E-3</v>
      </c>
      <c r="L39" s="39">
        <f t="shared" ref="L39:N39" si="31">AVERAGE(L36:L38)</f>
        <v>1.1581946495083909E-2</v>
      </c>
      <c r="M39" s="39">
        <f t="shared" si="31"/>
        <v>4.1453551343903121E-3</v>
      </c>
      <c r="N39" s="40">
        <f t="shared" si="31"/>
        <v>5.1182150910115331E-3</v>
      </c>
      <c r="Q39" s="10" t="s">
        <v>8</v>
      </c>
      <c r="R39" s="39">
        <f>AVERAGE(R36:R38)</f>
        <v>6.9210546255078749E-3</v>
      </c>
      <c r="S39" s="39">
        <f t="shared" ref="S39:U39" si="32">AVERAGE(S36:S38)</f>
        <v>1.13987732147673E-2</v>
      </c>
      <c r="T39" s="39">
        <f t="shared" si="32"/>
        <v>4.3547013940603632E-3</v>
      </c>
      <c r="U39" s="40">
        <f t="shared" si="32"/>
        <v>5.5179018556048781E-3</v>
      </c>
    </row>
    <row r="40" spans="3:21">
      <c r="C40" s="10" t="s">
        <v>9</v>
      </c>
      <c r="D40" s="16">
        <f>STDEV(D36:D38)</f>
        <v>2.3576979385702557E-4</v>
      </c>
      <c r="E40" s="16">
        <f>STDEV(E36:E38)</f>
        <v>1.5924642102967206E-3</v>
      </c>
      <c r="F40" s="16">
        <f t="shared" ref="F40:G40" si="33">STDEV(F36:F38)</f>
        <v>1.5319222110849406E-4</v>
      </c>
      <c r="G40" s="17">
        <f t="shared" si="33"/>
        <v>4.4460258770060779E-4</v>
      </c>
      <c r="J40" s="10" t="s">
        <v>9</v>
      </c>
      <c r="K40" s="16">
        <f>STDEV(K36:K38)</f>
        <v>3.1896188880810647E-4</v>
      </c>
      <c r="L40" s="16">
        <f t="shared" ref="L40:N40" si="34">STDEV(L36:L38)</f>
        <v>6.1796578614676124E-4</v>
      </c>
      <c r="M40" s="16">
        <f t="shared" si="34"/>
        <v>6.531773528140151E-4</v>
      </c>
      <c r="N40" s="17">
        <f t="shared" si="34"/>
        <v>4.0994185022516006E-4</v>
      </c>
      <c r="Q40" s="10" t="s">
        <v>9</v>
      </c>
      <c r="R40" s="16">
        <f>STDEV(R36:R38)</f>
        <v>4.3094299273328606E-4</v>
      </c>
      <c r="S40" s="16">
        <f t="shared" ref="S40:U40" si="35">STDEV(S36:S38)</f>
        <v>1.5037872589819829E-3</v>
      </c>
      <c r="T40" s="16">
        <f t="shared" si="35"/>
        <v>6.9383031225613034E-5</v>
      </c>
      <c r="U40" s="17">
        <f t="shared" si="35"/>
        <v>3.2458483897516489E-4</v>
      </c>
    </row>
    <row r="41" spans="3:21">
      <c r="C41" s="8"/>
      <c r="D41" s="16"/>
      <c r="E41" s="16"/>
      <c r="F41" s="16"/>
      <c r="G41" s="16"/>
      <c r="J41" s="8"/>
      <c r="K41" s="16"/>
      <c r="L41" s="16"/>
      <c r="M41" s="16"/>
      <c r="N41" s="16"/>
      <c r="Q41" s="8"/>
      <c r="R41" s="16"/>
      <c r="S41" s="16"/>
      <c r="T41" s="16"/>
      <c r="U41" s="16"/>
    </row>
    <row r="42" spans="3:21" ht="15" thickBot="1">
      <c r="I42" s="6"/>
      <c r="J42" s="6"/>
      <c r="K42" s="6"/>
      <c r="L42" s="6"/>
      <c r="M42" s="6"/>
      <c r="N42" s="6"/>
      <c r="O42" s="6"/>
    </row>
    <row r="43" spans="3:21">
      <c r="C43" s="18" t="s">
        <v>16</v>
      </c>
      <c r="D43" s="4"/>
      <c r="E43" s="4"/>
      <c r="F43" s="4"/>
      <c r="G43" s="5"/>
      <c r="I43" s="6"/>
      <c r="J43" s="19"/>
      <c r="K43" s="6"/>
      <c r="L43" s="6"/>
      <c r="M43" s="6"/>
      <c r="N43" s="6"/>
      <c r="O43" s="6"/>
    </row>
    <row r="44" spans="3:21">
      <c r="C44" s="7" t="s">
        <v>29</v>
      </c>
      <c r="D44" s="8" t="s">
        <v>36</v>
      </c>
      <c r="E44" s="8" t="s">
        <v>37</v>
      </c>
      <c r="F44" s="8" t="s">
        <v>38</v>
      </c>
      <c r="G44" s="9" t="s">
        <v>39</v>
      </c>
      <c r="I44" s="6"/>
      <c r="J44" s="20"/>
      <c r="K44" s="8"/>
      <c r="L44" s="8"/>
      <c r="M44" s="8"/>
      <c r="N44" s="8"/>
      <c r="O44" s="6"/>
    </row>
    <row r="45" spans="3:21">
      <c r="C45" s="21"/>
      <c r="D45" s="16">
        <v>9.0899999999999998E-4</v>
      </c>
      <c r="E45" s="14">
        <v>5.7429999999999998E-3</v>
      </c>
      <c r="F45" s="14">
        <v>1.45E-4</v>
      </c>
      <c r="G45" s="15">
        <v>3.6499999999999998E-4</v>
      </c>
      <c r="I45" s="6"/>
      <c r="J45" s="6"/>
      <c r="K45" s="16"/>
      <c r="L45" s="14"/>
      <c r="M45" s="14"/>
      <c r="N45" s="14"/>
      <c r="O45" s="6"/>
    </row>
    <row r="46" spans="3:21">
      <c r="C46" s="21"/>
      <c r="D46" s="16">
        <v>1.0820000000000001E-3</v>
      </c>
      <c r="E46" s="14">
        <v>7.0330000000000002E-3</v>
      </c>
      <c r="F46" s="14">
        <v>1.1900000000000001E-4</v>
      </c>
      <c r="G46" s="15">
        <v>2.9E-4</v>
      </c>
      <c r="I46" s="6"/>
      <c r="J46" s="6"/>
      <c r="K46" s="16"/>
      <c r="L46" s="14"/>
      <c r="M46" s="14"/>
      <c r="N46" s="14"/>
      <c r="O46" s="6"/>
    </row>
    <row r="47" spans="3:21">
      <c r="C47" s="21"/>
      <c r="D47" s="16">
        <v>1.021E-3</v>
      </c>
      <c r="E47" s="14">
        <v>6.5050000000000004E-3</v>
      </c>
      <c r="F47" s="14">
        <v>1.34E-4</v>
      </c>
      <c r="G47" s="15">
        <v>3.4099999999999999E-4</v>
      </c>
      <c r="I47" s="6"/>
      <c r="J47" s="6"/>
      <c r="K47" s="16"/>
      <c r="L47" s="14"/>
      <c r="M47" s="14"/>
      <c r="N47" s="14"/>
      <c r="O47" s="6"/>
    </row>
    <row r="48" spans="3:21">
      <c r="C48" s="10" t="s">
        <v>8</v>
      </c>
      <c r="D48" s="16">
        <f>AVERAGE(D45:D47)</f>
        <v>1.0039999999999999E-3</v>
      </c>
      <c r="E48" s="16">
        <f t="shared" ref="E48:G48" si="36">AVERAGE(E45:E47)</f>
        <v>6.4269999999999996E-3</v>
      </c>
      <c r="F48" s="16">
        <f t="shared" si="36"/>
        <v>1.3266666666666667E-4</v>
      </c>
      <c r="G48" s="17">
        <f t="shared" si="36"/>
        <v>3.3199999999999999E-4</v>
      </c>
      <c r="I48" s="6"/>
      <c r="J48" s="8"/>
      <c r="K48" s="16"/>
      <c r="L48" s="16"/>
      <c r="M48" s="16"/>
      <c r="N48" s="16"/>
      <c r="O48" s="6"/>
    </row>
    <row r="49" spans="3:15">
      <c r="C49" s="10" t="s">
        <v>17</v>
      </c>
      <c r="D49" s="16">
        <f>STDEV(D45:D47)/SQRT(3)</f>
        <v>5.0658990646610163E-5</v>
      </c>
      <c r="E49" s="16">
        <f>STDEV(E45:E47)/SQRT(3)</f>
        <v>3.7442756308797575E-4</v>
      </c>
      <c r="F49" s="16">
        <f>STDEV(F45:F47)/SQRT(3)</f>
        <v>7.5351030369715431E-6</v>
      </c>
      <c r="G49" s="17">
        <f>STDEV(G45:G47)/SQRT(3)</f>
        <v>2.2113344387495975E-5</v>
      </c>
      <c r="I49" s="6"/>
      <c r="J49" s="8"/>
      <c r="K49" s="16"/>
      <c r="L49" s="16"/>
      <c r="M49" s="16"/>
      <c r="N49" s="16"/>
      <c r="O49" s="6"/>
    </row>
    <row r="50" spans="3:15">
      <c r="C50" s="10" t="s">
        <v>18</v>
      </c>
      <c r="D50" s="11">
        <f>STDEV(D45:D47)/D48*100</f>
        <v>8.7394368187335996</v>
      </c>
      <c r="E50" s="11">
        <f>STDEV(E45:E47)/E48*100</f>
        <v>10.090673144897702</v>
      </c>
      <c r="F50" s="11">
        <f>STDEV(F45:F47)/F48*100</f>
        <v>9.8375738444481851</v>
      </c>
      <c r="G50" s="12">
        <f>STDEV(G45:G47)/G48*100</f>
        <v>11.53657710976238</v>
      </c>
      <c r="I50" s="6"/>
      <c r="J50" s="8"/>
      <c r="K50" s="16"/>
      <c r="L50" s="16"/>
      <c r="M50" s="16"/>
      <c r="N50" s="16"/>
      <c r="O50" s="6"/>
    </row>
    <row r="51" spans="3:15">
      <c r="C51" s="21"/>
      <c r="D51" s="6"/>
      <c r="E51" s="6"/>
      <c r="F51" s="6"/>
      <c r="G51" s="13"/>
      <c r="I51" s="6"/>
      <c r="J51" s="6"/>
      <c r="K51" s="16"/>
      <c r="L51" s="6"/>
      <c r="M51" s="6"/>
      <c r="N51" s="6"/>
      <c r="O51" s="6"/>
    </row>
    <row r="52" spans="3:15">
      <c r="C52" s="7" t="s">
        <v>30</v>
      </c>
      <c r="D52" s="8" t="s">
        <v>36</v>
      </c>
      <c r="E52" s="8" t="s">
        <v>37</v>
      </c>
      <c r="F52" s="8" t="s">
        <v>38</v>
      </c>
      <c r="G52" s="9" t="s">
        <v>39</v>
      </c>
      <c r="I52" s="6"/>
      <c r="J52" s="20"/>
      <c r="K52" s="22"/>
      <c r="L52" s="8"/>
      <c r="M52" s="8"/>
      <c r="N52" s="8"/>
      <c r="O52" s="6"/>
    </row>
    <row r="53" spans="3:15">
      <c r="C53" s="10"/>
      <c r="D53" s="16">
        <v>6.8040000000000002E-3</v>
      </c>
      <c r="E53" s="14">
        <v>1.0697999999999999E-2</v>
      </c>
      <c r="F53" s="14">
        <v>4.4070000000000003E-3</v>
      </c>
      <c r="G53" s="15">
        <v>5.0829999999999998E-3</v>
      </c>
      <c r="I53" s="6"/>
      <c r="J53" s="6"/>
      <c r="K53" s="16"/>
      <c r="L53" s="14"/>
      <c r="M53" s="14"/>
      <c r="N53" s="14"/>
      <c r="O53" s="6"/>
    </row>
    <row r="54" spans="3:15">
      <c r="C54" s="10"/>
      <c r="D54" s="16">
        <v>7.0619999999999997E-3</v>
      </c>
      <c r="E54" s="14">
        <v>1.1582E-2</v>
      </c>
      <c r="F54" s="14">
        <v>4.1450000000000002E-3</v>
      </c>
      <c r="G54" s="15">
        <v>5.1180000000000002E-3</v>
      </c>
      <c r="I54" s="6"/>
      <c r="J54" s="6"/>
      <c r="K54" s="16"/>
      <c r="L54" s="14"/>
      <c r="M54" s="14"/>
      <c r="N54" s="14"/>
      <c r="O54" s="6"/>
    </row>
    <row r="55" spans="3:15">
      <c r="C55" s="10"/>
      <c r="D55" s="16">
        <v>6.9210000000000001E-3</v>
      </c>
      <c r="E55" s="14">
        <v>1.1398999999999999E-2</v>
      </c>
      <c r="F55" s="14">
        <v>4.3550000000000004E-3</v>
      </c>
      <c r="G55" s="15">
        <v>5.5180000000000003E-3</v>
      </c>
      <c r="I55" s="6"/>
      <c r="J55" s="6"/>
      <c r="K55" s="16"/>
      <c r="L55" s="14"/>
      <c r="M55" s="14"/>
      <c r="N55" s="14"/>
      <c r="O55" s="6"/>
    </row>
    <row r="56" spans="3:15">
      <c r="C56" s="10" t="s">
        <v>8</v>
      </c>
      <c r="D56" s="16">
        <f>AVERAGE(D53:D55)</f>
        <v>6.9290000000000003E-3</v>
      </c>
      <c r="E56" s="16">
        <f t="shared" ref="E56:G56" si="37">AVERAGE(E53:E55)</f>
        <v>1.1226333333333333E-2</v>
      </c>
      <c r="F56" s="16">
        <f t="shared" si="37"/>
        <v>4.3023333333333342E-3</v>
      </c>
      <c r="G56" s="17">
        <f t="shared" si="37"/>
        <v>5.2396666666666668E-3</v>
      </c>
      <c r="I56" s="6"/>
      <c r="J56" s="8"/>
      <c r="K56" s="16"/>
      <c r="L56" s="16"/>
      <c r="M56" s="16"/>
      <c r="N56" s="16"/>
      <c r="O56" s="6"/>
    </row>
    <row r="57" spans="3:15">
      <c r="C57" s="10" t="s">
        <v>17</v>
      </c>
      <c r="D57" s="16">
        <f>STDEV(D53:D55)/SQRT(3)</f>
        <v>7.4585521383174514E-5</v>
      </c>
      <c r="E57" s="16">
        <f>STDEV(E53:E55)/SQRT(3)</f>
        <v>2.6939706341713883E-4</v>
      </c>
      <c r="F57" s="16">
        <f>STDEV(F53:F55)/SQRT(3)</f>
        <v>8.0086064816407252E-5</v>
      </c>
      <c r="G57" s="17">
        <f>STDEV(G53:G55)/SQRT(3)</f>
        <v>1.3953295110634076E-4</v>
      </c>
      <c r="I57" s="6"/>
      <c r="J57" s="8"/>
      <c r="K57" s="16"/>
      <c r="L57" s="16"/>
      <c r="M57" s="16"/>
      <c r="N57" s="16"/>
      <c r="O57" s="6"/>
    </row>
    <row r="58" spans="3:15" ht="15" thickBot="1">
      <c r="C58" s="28" t="s">
        <v>18</v>
      </c>
      <c r="D58" s="29">
        <f>STDEV(D53:D55)/D56*100</f>
        <v>1.8644236187714416</v>
      </c>
      <c r="E58" s="29">
        <f>STDEV(E53:E55)/E56*100</f>
        <v>4.1563829203510139</v>
      </c>
      <c r="F58" s="29">
        <f>STDEV(F53:F55)/F56*100</f>
        <v>3.2241372876796683</v>
      </c>
      <c r="G58" s="30">
        <f>STDEV(G53:G55)/G56*100</f>
        <v>4.6124720525390828</v>
      </c>
      <c r="I58" s="6"/>
      <c r="J58" s="6"/>
      <c r="K58" s="6"/>
      <c r="L58" s="6"/>
      <c r="M58" s="6"/>
      <c r="N58" s="6"/>
      <c r="O58" s="6"/>
    </row>
    <row r="60" spans="3:15" ht="15" thickBot="1"/>
    <row r="61" spans="3:15">
      <c r="C61" s="18" t="s">
        <v>19</v>
      </c>
      <c r="D61" s="4"/>
      <c r="E61" s="4"/>
      <c r="F61" s="4"/>
      <c r="G61" s="5"/>
    </row>
    <row r="62" spans="3:15">
      <c r="C62" s="7" t="s">
        <v>29</v>
      </c>
      <c r="D62" s="8" t="s">
        <v>36</v>
      </c>
      <c r="E62" s="8" t="s">
        <v>37</v>
      </c>
      <c r="F62" s="8" t="s">
        <v>38</v>
      </c>
      <c r="G62" s="9" t="s">
        <v>39</v>
      </c>
    </row>
    <row r="63" spans="3:15">
      <c r="C63" s="21"/>
      <c r="D63" s="33">
        <f>D45/D45</f>
        <v>1</v>
      </c>
      <c r="E63" s="33">
        <f>E45/D45</f>
        <v>6.3179317931793175</v>
      </c>
      <c r="F63" s="33">
        <f>F45/F45</f>
        <v>1</v>
      </c>
      <c r="G63" s="34">
        <f>G45/F45</f>
        <v>2.5172413793103448</v>
      </c>
    </row>
    <row r="64" spans="3:15">
      <c r="C64" s="21"/>
      <c r="D64" s="33">
        <f>D46/D46</f>
        <v>1</v>
      </c>
      <c r="E64" s="33">
        <f>E46/D46</f>
        <v>6.5</v>
      </c>
      <c r="F64" s="33">
        <f>F46/F46</f>
        <v>1</v>
      </c>
      <c r="G64" s="34">
        <f>G46/F46</f>
        <v>2.4369747899159662</v>
      </c>
    </row>
    <row r="65" spans="3:7">
      <c r="C65" s="21"/>
      <c r="D65" s="33">
        <f>D47/D47</f>
        <v>1</v>
      </c>
      <c r="E65" s="33">
        <f>E47/D47</f>
        <v>6.3712047012732622</v>
      </c>
      <c r="F65" s="33">
        <f>F47/F47</f>
        <v>1</v>
      </c>
      <c r="G65" s="34">
        <f>G47/F47</f>
        <v>2.544776119402985</v>
      </c>
    </row>
    <row r="66" spans="3:7">
      <c r="C66" s="10" t="s">
        <v>8</v>
      </c>
      <c r="D66" s="33">
        <f>AVERAGE(D63:D65)</f>
        <v>1</v>
      </c>
      <c r="E66" s="33">
        <f t="shared" ref="E66:G66" si="38">AVERAGE(E63:E65)</f>
        <v>6.396378831484193</v>
      </c>
      <c r="F66" s="33">
        <f t="shared" si="38"/>
        <v>1</v>
      </c>
      <c r="G66" s="34">
        <f t="shared" si="38"/>
        <v>2.4996640962097652</v>
      </c>
    </row>
    <row r="67" spans="3:7">
      <c r="C67" s="10" t="s">
        <v>17</v>
      </c>
      <c r="D67" s="16">
        <f>STDEV(D63:D65)/SQRT(3)</f>
        <v>0</v>
      </c>
      <c r="E67" s="16">
        <f>STDEV(E63:E65)/SQRT(3)</f>
        <v>5.4044767269466484E-2</v>
      </c>
      <c r="F67" s="16">
        <f>STDEV(F63:F65)/SQRT(3)</f>
        <v>0</v>
      </c>
      <c r="G67" s="17">
        <f>STDEV(G63:G65)/SQRT(3)</f>
        <v>3.2336781537905285E-2</v>
      </c>
    </row>
    <row r="68" spans="3:7">
      <c r="C68" s="10" t="s">
        <v>18</v>
      </c>
      <c r="D68" s="11">
        <f>STDEV(D63:D65)/D66*100</f>
        <v>0</v>
      </c>
      <c r="E68" s="11">
        <f>STDEV(E63:E65)/E66*100</f>
        <v>1.4634574539768295</v>
      </c>
      <c r="F68" s="11">
        <f>STDEV(F63:F65)/F66*100</f>
        <v>0</v>
      </c>
      <c r="G68" s="12">
        <f>STDEV(G63:G65)/G66*100</f>
        <v>2.240659001416768</v>
      </c>
    </row>
    <row r="69" spans="3:7">
      <c r="C69" s="21"/>
      <c r="D69" s="6"/>
      <c r="E69" s="6"/>
      <c r="F69" s="6"/>
      <c r="G69" s="13"/>
    </row>
    <row r="70" spans="3:7">
      <c r="C70" s="7" t="s">
        <v>30</v>
      </c>
      <c r="D70" s="8" t="s">
        <v>36</v>
      </c>
      <c r="E70" s="8" t="s">
        <v>37</v>
      </c>
      <c r="F70" s="8" t="s">
        <v>38</v>
      </c>
      <c r="G70" s="9" t="s">
        <v>39</v>
      </c>
    </row>
    <row r="71" spans="3:7">
      <c r="C71" s="10"/>
      <c r="D71" s="33">
        <f>D53/D53</f>
        <v>1</v>
      </c>
      <c r="E71" s="33">
        <f>E53/D53</f>
        <v>1.5723104056437389</v>
      </c>
      <c r="F71" s="33">
        <f>F53/F53</f>
        <v>1</v>
      </c>
      <c r="G71" s="34">
        <f>G53/F53</f>
        <v>1.1533923303834808</v>
      </c>
    </row>
    <row r="72" spans="3:7">
      <c r="C72" s="10"/>
      <c r="D72" s="33">
        <f>D54/D54</f>
        <v>1</v>
      </c>
      <c r="E72" s="33">
        <f>E54/D54</f>
        <v>1.6400453129425092</v>
      </c>
      <c r="F72" s="33">
        <f>F54/F54</f>
        <v>1</v>
      </c>
      <c r="G72" s="34">
        <f>G54/F54</f>
        <v>1.2347406513872135</v>
      </c>
    </row>
    <row r="73" spans="3:7">
      <c r="C73" s="10"/>
      <c r="D73" s="33">
        <f>D55/D55</f>
        <v>1</v>
      </c>
      <c r="E73" s="33">
        <f>E55/D55</f>
        <v>1.6470163271203582</v>
      </c>
      <c r="F73" s="33">
        <f>F55/F55</f>
        <v>1</v>
      </c>
      <c r="G73" s="34">
        <f>G55/F55</f>
        <v>1.2670493685419058</v>
      </c>
    </row>
    <row r="74" spans="3:7">
      <c r="C74" s="10" t="s">
        <v>8</v>
      </c>
      <c r="D74" s="33">
        <f>AVERAGE(D71:D73)</f>
        <v>1</v>
      </c>
      <c r="E74" s="33">
        <f t="shared" ref="E74:G74" si="39">AVERAGE(E71:E73)</f>
        <v>1.6197906819022021</v>
      </c>
      <c r="F74" s="33">
        <f t="shared" si="39"/>
        <v>1</v>
      </c>
      <c r="G74" s="34">
        <f t="shared" si="39"/>
        <v>1.2183941167708667</v>
      </c>
    </row>
    <row r="75" spans="3:7">
      <c r="C75" s="10" t="s">
        <v>17</v>
      </c>
      <c r="D75" s="16">
        <f>STDEV(D71:D73)/SQRT(3)</f>
        <v>0</v>
      </c>
      <c r="E75" s="16">
        <f t="shared" ref="E75:G75" si="40">STDEV(E71:E73)/SQRT(3)</f>
        <v>2.3825275338401512E-2</v>
      </c>
      <c r="F75" s="16">
        <f t="shared" si="40"/>
        <v>0</v>
      </c>
      <c r="G75" s="17">
        <f t="shared" si="40"/>
        <v>3.3812657768992303E-2</v>
      </c>
    </row>
    <row r="76" spans="3:7" ht="15" thickBot="1">
      <c r="C76" s="28" t="s">
        <v>18</v>
      </c>
      <c r="D76" s="29">
        <f>STDEV(D71:D73)/D74*100</f>
        <v>0</v>
      </c>
      <c r="E76" s="29">
        <f t="shared" ref="E76:G76" si="41">STDEV(E71:E73)/E74*100</f>
        <v>2.5476493877571729</v>
      </c>
      <c r="F76" s="29">
        <f t="shared" si="41"/>
        <v>0</v>
      </c>
      <c r="G76" s="30">
        <f t="shared" si="41"/>
        <v>4.806756729099264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76"/>
  <sheetViews>
    <sheetView topLeftCell="A52" zoomScale="115" zoomScaleNormal="115" zoomScalePageLayoutView="115" workbookViewId="0">
      <selection activeCell="J61" sqref="J61"/>
    </sheetView>
  </sheetViews>
  <sheetFormatPr baseColWidth="10" defaultColWidth="8.83203125" defaultRowHeight="14" x14ac:dyDescent="0"/>
  <cols>
    <col min="4" max="4" width="12.6640625" bestFit="1" customWidth="1"/>
    <col min="5" max="5" width="10.6640625" bestFit="1" customWidth="1"/>
    <col min="6" max="7" width="12.83203125" bestFit="1" customWidth="1"/>
    <col min="11" max="14" width="12.6640625" bestFit="1" customWidth="1"/>
    <col min="18" max="21" width="12.6640625" bestFit="1" customWidth="1"/>
  </cols>
  <sheetData>
    <row r="2" spans="3:21" ht="23">
      <c r="C2" s="1" t="s">
        <v>40</v>
      </c>
    </row>
    <row r="4" spans="3:21" ht="21" thickBot="1">
      <c r="C4" s="2" t="s">
        <v>1</v>
      </c>
      <c r="J4" s="2" t="s">
        <v>2</v>
      </c>
      <c r="Q4" s="2" t="s">
        <v>3</v>
      </c>
    </row>
    <row r="5" spans="3:21">
      <c r="C5" s="3" t="s">
        <v>4</v>
      </c>
      <c r="D5" s="4"/>
      <c r="E5" s="4"/>
      <c r="F5" s="4"/>
      <c r="G5" s="5"/>
      <c r="J5" s="3" t="s">
        <v>4</v>
      </c>
      <c r="K5" s="4"/>
      <c r="L5" s="4"/>
      <c r="M5" s="4"/>
      <c r="N5" s="5"/>
      <c r="Q5" s="3" t="s">
        <v>4</v>
      </c>
      <c r="R5" s="4"/>
      <c r="S5" s="4"/>
      <c r="T5" s="4"/>
      <c r="U5" s="5"/>
    </row>
    <row r="6" spans="3:21">
      <c r="C6" s="7" t="s">
        <v>26</v>
      </c>
      <c r="D6" s="8" t="s">
        <v>23</v>
      </c>
      <c r="E6" s="8" t="s">
        <v>41</v>
      </c>
      <c r="F6" s="8" t="s">
        <v>42</v>
      </c>
      <c r="G6" s="9" t="s">
        <v>14</v>
      </c>
      <c r="J6" s="7" t="s">
        <v>26</v>
      </c>
      <c r="K6" s="8" t="s">
        <v>23</v>
      </c>
      <c r="L6" s="8" t="s">
        <v>41</v>
      </c>
      <c r="M6" s="8" t="s">
        <v>42</v>
      </c>
      <c r="N6" s="9" t="s">
        <v>14</v>
      </c>
      <c r="Q6" s="7" t="s">
        <v>26</v>
      </c>
      <c r="R6" s="8" t="s">
        <v>23</v>
      </c>
      <c r="S6" s="8" t="s">
        <v>41</v>
      </c>
      <c r="T6" s="8" t="s">
        <v>42</v>
      </c>
      <c r="U6" s="9" t="s">
        <v>14</v>
      </c>
    </row>
    <row r="7" spans="3:21">
      <c r="C7" s="10"/>
      <c r="D7" s="11">
        <v>15.35</v>
      </c>
      <c r="E7" s="6">
        <v>14.74</v>
      </c>
      <c r="F7" s="6">
        <v>15.11</v>
      </c>
      <c r="G7" s="13">
        <v>15.56</v>
      </c>
      <c r="J7" s="10"/>
      <c r="K7" s="11">
        <v>15.1</v>
      </c>
      <c r="L7" s="11">
        <v>14.79</v>
      </c>
      <c r="M7" s="11">
        <v>15.08</v>
      </c>
      <c r="N7" s="12">
        <v>15.46</v>
      </c>
      <c r="Q7" s="10"/>
      <c r="R7" s="11">
        <v>14.29</v>
      </c>
      <c r="S7" s="11">
        <v>14.88</v>
      </c>
      <c r="T7" s="11">
        <v>14.57</v>
      </c>
      <c r="U7" s="12">
        <v>15.86</v>
      </c>
    </row>
    <row r="8" spans="3:21">
      <c r="C8" s="10"/>
      <c r="D8" s="11">
        <v>15.29</v>
      </c>
      <c r="E8" s="6">
        <v>14.81</v>
      </c>
      <c r="F8" s="6">
        <v>14.99</v>
      </c>
      <c r="G8" s="13">
        <v>15.39</v>
      </c>
      <c r="J8" s="10"/>
      <c r="K8" s="11">
        <v>15.17</v>
      </c>
      <c r="L8" s="11">
        <v>15.35</v>
      </c>
      <c r="M8" s="11">
        <v>14.82</v>
      </c>
      <c r="N8" s="12">
        <v>15.26</v>
      </c>
      <c r="Q8" s="10"/>
      <c r="R8" s="11">
        <v>14.33</v>
      </c>
      <c r="S8" s="11">
        <v>15.06</v>
      </c>
      <c r="T8" s="11">
        <v>14.62</v>
      </c>
      <c r="U8" s="12">
        <v>15.94</v>
      </c>
    </row>
    <row r="9" spans="3:21">
      <c r="C9" s="10"/>
      <c r="D9" s="11">
        <v>15.36</v>
      </c>
      <c r="E9" s="6">
        <v>15.08</v>
      </c>
      <c r="F9" s="6">
        <v>14.98</v>
      </c>
      <c r="G9" s="13">
        <v>15.63</v>
      </c>
      <c r="J9" s="10"/>
      <c r="K9" s="11">
        <v>15.35</v>
      </c>
      <c r="L9" s="11">
        <v>15.36</v>
      </c>
      <c r="M9" s="11">
        <v>14.57</v>
      </c>
      <c r="N9" s="12">
        <v>15.5</v>
      </c>
      <c r="Q9" s="10"/>
      <c r="R9" s="11">
        <v>14.37</v>
      </c>
      <c r="S9" s="11">
        <v>14.84</v>
      </c>
      <c r="T9" s="11">
        <v>14.59</v>
      </c>
      <c r="U9" s="12">
        <v>15.89</v>
      </c>
    </row>
    <row r="10" spans="3:21">
      <c r="C10" s="10" t="s">
        <v>8</v>
      </c>
      <c r="D10" s="11">
        <f>AVERAGE(D7:D9)</f>
        <v>15.333333333333334</v>
      </c>
      <c r="E10" s="11">
        <f t="shared" ref="E10:G10" si="0">AVERAGE(E7:E9)</f>
        <v>14.876666666666667</v>
      </c>
      <c r="F10" s="11">
        <f t="shared" si="0"/>
        <v>15.026666666666666</v>
      </c>
      <c r="G10" s="12">
        <f t="shared" si="0"/>
        <v>15.526666666666669</v>
      </c>
      <c r="J10" s="10" t="s">
        <v>8</v>
      </c>
      <c r="K10" s="11">
        <f>AVERAGE(K7:K9)</f>
        <v>15.206666666666665</v>
      </c>
      <c r="L10" s="11">
        <f t="shared" ref="L10:N10" si="1">AVERAGE(L7:L9)</f>
        <v>15.166666666666666</v>
      </c>
      <c r="M10" s="11">
        <f t="shared" si="1"/>
        <v>14.823333333333332</v>
      </c>
      <c r="N10" s="12">
        <f t="shared" si="1"/>
        <v>15.406666666666666</v>
      </c>
      <c r="Q10" s="10" t="s">
        <v>8</v>
      </c>
      <c r="R10" s="11">
        <f>AVERAGE(R7:R9)</f>
        <v>14.329999999999998</v>
      </c>
      <c r="S10" s="11">
        <f t="shared" ref="S10:U10" si="2">AVERAGE(S7:S9)</f>
        <v>14.926666666666668</v>
      </c>
      <c r="T10" s="11">
        <f t="shared" si="2"/>
        <v>14.593333333333334</v>
      </c>
      <c r="U10" s="12">
        <f t="shared" si="2"/>
        <v>15.896666666666667</v>
      </c>
    </row>
    <row r="11" spans="3:21">
      <c r="C11" s="10" t="s">
        <v>9</v>
      </c>
      <c r="D11" s="11">
        <f>STDEV(D7:D9)</f>
        <v>3.7859388972002035E-2</v>
      </c>
      <c r="E11" s="11">
        <f t="shared" ref="E11:G11" si="3">STDEV(E7:E9)</f>
        <v>0.17953644012660294</v>
      </c>
      <c r="F11" s="11">
        <f t="shared" si="3"/>
        <v>7.2341781380701839E-2</v>
      </c>
      <c r="G11" s="12">
        <f t="shared" si="3"/>
        <v>0.1234233905438242</v>
      </c>
      <c r="J11" s="10" t="s">
        <v>9</v>
      </c>
      <c r="K11" s="11">
        <f>STDEV(K7:K9)</f>
        <v>0.12897028081435399</v>
      </c>
      <c r="L11" s="11">
        <f t="shared" ref="L11:N11" si="4">STDEV(L7:L9)</f>
        <v>0.32624121954978874</v>
      </c>
      <c r="M11" s="11">
        <f t="shared" si="4"/>
        <v>0.25501633934580209</v>
      </c>
      <c r="N11" s="12">
        <f t="shared" si="4"/>
        <v>0.12858201014657303</v>
      </c>
      <c r="Q11" s="10" t="s">
        <v>9</v>
      </c>
      <c r="R11" s="11">
        <f>STDEV(R7:R9)</f>
        <v>4.0000000000000036E-2</v>
      </c>
      <c r="S11" s="11">
        <f t="shared" ref="S11:U11" si="5">STDEV(S7:S9)</f>
        <v>0.11718930554164649</v>
      </c>
      <c r="T11" s="11">
        <f t="shared" si="5"/>
        <v>2.5166114784235295E-2</v>
      </c>
      <c r="U11" s="12">
        <f t="shared" si="5"/>
        <v>4.0414518843273746E-2</v>
      </c>
    </row>
    <row r="12" spans="3:21">
      <c r="C12" s="10"/>
      <c r="D12" s="11"/>
      <c r="E12" s="6"/>
      <c r="F12" s="6"/>
      <c r="G12" s="13"/>
      <c r="J12" s="10"/>
      <c r="K12" s="11"/>
      <c r="L12" s="11"/>
      <c r="M12" s="11"/>
      <c r="N12" s="12"/>
      <c r="Q12" s="10"/>
      <c r="R12" s="11"/>
      <c r="S12" s="11"/>
      <c r="T12" s="11"/>
      <c r="U12" s="12"/>
    </row>
    <row r="13" spans="3:21">
      <c r="C13" s="7" t="s">
        <v>12</v>
      </c>
      <c r="D13" s="8" t="s">
        <v>23</v>
      </c>
      <c r="E13" s="8" t="s">
        <v>41</v>
      </c>
      <c r="F13" s="8" t="s">
        <v>42</v>
      </c>
      <c r="G13" s="9" t="s">
        <v>14</v>
      </c>
      <c r="J13" s="7" t="s">
        <v>12</v>
      </c>
      <c r="K13" s="8" t="s">
        <v>23</v>
      </c>
      <c r="L13" s="8" t="s">
        <v>41</v>
      </c>
      <c r="M13" s="8" t="s">
        <v>42</v>
      </c>
      <c r="N13" s="9" t="s">
        <v>14</v>
      </c>
      <c r="Q13" s="7" t="s">
        <v>12</v>
      </c>
      <c r="R13" s="8" t="s">
        <v>23</v>
      </c>
      <c r="S13" s="8" t="s">
        <v>41</v>
      </c>
      <c r="T13" s="8" t="s">
        <v>42</v>
      </c>
      <c r="U13" s="9" t="s">
        <v>14</v>
      </c>
    </row>
    <row r="14" spans="3:21">
      <c r="C14" s="10"/>
      <c r="D14" s="11">
        <v>28.19</v>
      </c>
      <c r="E14" s="6">
        <v>26.85</v>
      </c>
      <c r="F14" s="6">
        <v>28.14</v>
      </c>
      <c r="G14" s="13">
        <v>27.15</v>
      </c>
      <c r="J14" s="10"/>
      <c r="K14" s="11">
        <v>28.19</v>
      </c>
      <c r="L14" s="6">
        <v>27.2</v>
      </c>
      <c r="M14" s="6">
        <v>28.04</v>
      </c>
      <c r="N14" s="13">
        <v>27.06</v>
      </c>
      <c r="Q14" s="10"/>
      <c r="R14" s="11">
        <v>27.1</v>
      </c>
      <c r="S14" s="6">
        <v>26.7</v>
      </c>
      <c r="T14" s="6">
        <v>27.75</v>
      </c>
      <c r="U14" s="13">
        <v>27.36</v>
      </c>
    </row>
    <row r="15" spans="3:21">
      <c r="C15" s="10"/>
      <c r="D15" s="11">
        <v>28.15</v>
      </c>
      <c r="E15" s="6">
        <v>26.8</v>
      </c>
      <c r="F15" s="6">
        <v>28.15</v>
      </c>
      <c r="G15" s="13">
        <v>27.21</v>
      </c>
      <c r="J15" s="10"/>
      <c r="K15" s="11">
        <v>28.15</v>
      </c>
      <c r="L15" s="6">
        <v>27.25</v>
      </c>
      <c r="M15" s="6">
        <v>28.01</v>
      </c>
      <c r="N15" s="13">
        <v>27.01</v>
      </c>
      <c r="Q15" s="10"/>
      <c r="R15" s="11">
        <v>27.06</v>
      </c>
      <c r="S15" s="6">
        <v>26.89</v>
      </c>
      <c r="T15" s="6">
        <v>27.71</v>
      </c>
      <c r="U15" s="13">
        <v>27.31</v>
      </c>
    </row>
    <row r="16" spans="3:21">
      <c r="C16" s="10"/>
      <c r="D16" s="11">
        <v>28.16</v>
      </c>
      <c r="E16" s="6">
        <v>26.7</v>
      </c>
      <c r="F16" s="6">
        <v>28.13</v>
      </c>
      <c r="G16" s="13">
        <v>27.11</v>
      </c>
      <c r="J16" s="10"/>
      <c r="K16" s="11">
        <v>28.16</v>
      </c>
      <c r="L16" s="6">
        <v>27.23</v>
      </c>
      <c r="M16" s="6">
        <v>28.02</v>
      </c>
      <c r="N16" s="13">
        <v>27.04</v>
      </c>
      <c r="Q16" s="10"/>
      <c r="R16" s="11">
        <v>27.15</v>
      </c>
      <c r="S16" s="6">
        <v>26.75</v>
      </c>
      <c r="T16" s="6">
        <v>27.75</v>
      </c>
      <c r="U16" s="13">
        <v>27.34</v>
      </c>
    </row>
    <row r="17" spans="3:21">
      <c r="C17" s="10" t="s">
        <v>8</v>
      </c>
      <c r="D17" s="11">
        <f>AVERAGE(D14:D16)</f>
        <v>28.166666666666668</v>
      </c>
      <c r="E17" s="11">
        <f t="shared" ref="E17:G17" si="6">AVERAGE(E14:E16)</f>
        <v>26.783333333333335</v>
      </c>
      <c r="F17" s="11">
        <f t="shared" si="6"/>
        <v>28.14</v>
      </c>
      <c r="G17" s="12">
        <f t="shared" si="6"/>
        <v>27.156666666666666</v>
      </c>
      <c r="J17" s="10" t="s">
        <v>8</v>
      </c>
      <c r="K17" s="11">
        <f>AVERAGE(K14:K16)</f>
        <v>28.166666666666668</v>
      </c>
      <c r="L17" s="11">
        <f>AVERAGE(L14:L16)</f>
        <v>27.22666666666667</v>
      </c>
      <c r="M17" s="11">
        <f t="shared" ref="M17:N17" si="7">AVERAGE(M14:M16)</f>
        <v>28.02333333333333</v>
      </c>
      <c r="N17" s="12">
        <f t="shared" si="7"/>
        <v>27.036666666666665</v>
      </c>
      <c r="Q17" s="10" t="s">
        <v>8</v>
      </c>
      <c r="R17" s="11">
        <f>AVERAGE(R14:R16)</f>
        <v>27.103333333333335</v>
      </c>
      <c r="S17" s="11">
        <f t="shared" ref="S17:U17" si="8">AVERAGE(S14:S16)</f>
        <v>26.78</v>
      </c>
      <c r="T17" s="11">
        <f t="shared" si="8"/>
        <v>27.736666666666668</v>
      </c>
      <c r="U17" s="12">
        <f t="shared" si="8"/>
        <v>27.33666666666667</v>
      </c>
    </row>
    <row r="18" spans="3:21">
      <c r="C18" s="10" t="s">
        <v>9</v>
      </c>
      <c r="D18" s="11">
        <f>STDEV(D14:D16)</f>
        <v>2.081665999466259E-2</v>
      </c>
      <c r="E18" s="11">
        <f t="shared" ref="E18:G18" si="9">STDEV(E14:E16)</f>
        <v>7.6376261582598415E-2</v>
      </c>
      <c r="F18" s="11">
        <f t="shared" si="9"/>
        <v>9.9999999999997868E-3</v>
      </c>
      <c r="G18" s="12">
        <f t="shared" si="9"/>
        <v>5.0332229568472477E-2</v>
      </c>
      <c r="J18" s="10" t="s">
        <v>9</v>
      </c>
      <c r="K18" s="11">
        <f>STDEV(K14:K16)</f>
        <v>2.081665999466259E-2</v>
      </c>
      <c r="L18" s="11">
        <f t="shared" ref="L18:N18" si="10">STDEV(L14:L16)</f>
        <v>2.5166114784236235E-2</v>
      </c>
      <c r="M18" s="11">
        <f t="shared" si="10"/>
        <v>1.5275252316518365E-2</v>
      </c>
      <c r="N18" s="12">
        <f t="shared" si="10"/>
        <v>2.5166114784234354E-2</v>
      </c>
      <c r="Q18" s="10" t="s">
        <v>9</v>
      </c>
      <c r="R18" s="11">
        <f>STDEV(R14:R16)</f>
        <v>4.5092497528228768E-2</v>
      </c>
      <c r="S18" s="11">
        <f t="shared" ref="S18:U18" si="11">STDEV(S14:S16)</f>
        <v>9.8488578017961653E-2</v>
      </c>
      <c r="T18" s="11">
        <f t="shared" si="11"/>
        <v>2.3094010767584539E-2</v>
      </c>
      <c r="U18" s="12">
        <f t="shared" si="11"/>
        <v>2.5166114784236235E-2</v>
      </c>
    </row>
    <row r="19" spans="3:21">
      <c r="C19" s="10"/>
      <c r="D19" s="11"/>
      <c r="E19" s="6"/>
      <c r="F19" s="6"/>
      <c r="G19" s="13"/>
      <c r="J19" s="10"/>
      <c r="K19" s="11"/>
      <c r="L19" s="11"/>
      <c r="M19" s="11"/>
      <c r="N19" s="12"/>
      <c r="Q19" s="10"/>
      <c r="R19" s="11"/>
      <c r="S19" s="11"/>
      <c r="T19" s="11"/>
      <c r="U19" s="12"/>
    </row>
    <row r="20" spans="3:21">
      <c r="C20" s="7" t="s">
        <v>11</v>
      </c>
      <c r="D20" s="8" t="s">
        <v>23</v>
      </c>
      <c r="E20" s="8" t="s">
        <v>41</v>
      </c>
      <c r="F20" s="8" t="s">
        <v>42</v>
      </c>
      <c r="G20" s="9" t="s">
        <v>14</v>
      </c>
      <c r="J20" s="7" t="s">
        <v>11</v>
      </c>
      <c r="K20" s="8" t="s">
        <v>23</v>
      </c>
      <c r="L20" s="8" t="s">
        <v>41</v>
      </c>
      <c r="M20" s="8" t="s">
        <v>42</v>
      </c>
      <c r="N20" s="9" t="s">
        <v>14</v>
      </c>
      <c r="Q20" s="7" t="s">
        <v>11</v>
      </c>
      <c r="R20" s="8" t="s">
        <v>23</v>
      </c>
      <c r="S20" s="8" t="s">
        <v>41</v>
      </c>
      <c r="T20" s="8" t="s">
        <v>42</v>
      </c>
      <c r="U20" s="9" t="s">
        <v>14</v>
      </c>
    </row>
    <row r="21" spans="3:21">
      <c r="C21" s="10"/>
      <c r="D21" s="11">
        <v>22.91</v>
      </c>
      <c r="E21" s="6">
        <v>22.41</v>
      </c>
      <c r="F21" s="11">
        <v>22.4</v>
      </c>
      <c r="G21" s="13">
        <v>22.87</v>
      </c>
      <c r="J21" s="10"/>
      <c r="K21" s="11">
        <v>22.91</v>
      </c>
      <c r="L21" s="6">
        <v>22.86</v>
      </c>
      <c r="M21" s="11">
        <v>22.35</v>
      </c>
      <c r="N21" s="13">
        <v>22.71</v>
      </c>
      <c r="Q21" s="10"/>
      <c r="R21" s="11">
        <v>21.94</v>
      </c>
      <c r="S21" s="6">
        <v>22.9</v>
      </c>
      <c r="T21" s="11">
        <v>22.13</v>
      </c>
      <c r="U21" s="13">
        <v>23.16</v>
      </c>
    </row>
    <row r="22" spans="3:21">
      <c r="C22" s="10"/>
      <c r="D22" s="11">
        <v>22.9</v>
      </c>
      <c r="E22" s="6">
        <v>22.34</v>
      </c>
      <c r="F22" s="11">
        <v>22.35</v>
      </c>
      <c r="G22" s="13">
        <v>22.8</v>
      </c>
      <c r="J22" s="10"/>
      <c r="K22" s="11">
        <v>22.9</v>
      </c>
      <c r="L22" s="6">
        <v>22.89</v>
      </c>
      <c r="M22" s="11">
        <v>22.36</v>
      </c>
      <c r="N22" s="13">
        <v>22.7</v>
      </c>
      <c r="Q22" s="10"/>
      <c r="R22" s="11">
        <v>21.95</v>
      </c>
      <c r="S22" s="6">
        <v>22.97</v>
      </c>
      <c r="T22" s="11">
        <v>22.11</v>
      </c>
      <c r="U22" s="13">
        <v>23.21</v>
      </c>
    </row>
    <row r="23" spans="3:21">
      <c r="C23" s="10"/>
      <c r="D23" s="11">
        <v>22.84</v>
      </c>
      <c r="E23" s="6">
        <v>22.56</v>
      </c>
      <c r="F23" s="11">
        <v>22.34</v>
      </c>
      <c r="G23" s="13">
        <v>22.81</v>
      </c>
      <c r="J23" s="10"/>
      <c r="K23" s="11">
        <v>22.84</v>
      </c>
      <c r="L23" s="6">
        <v>22.8</v>
      </c>
      <c r="M23" s="11">
        <v>22.39</v>
      </c>
      <c r="N23" s="13">
        <v>22.73</v>
      </c>
      <c r="Q23" s="10"/>
      <c r="R23" s="11">
        <v>21.9</v>
      </c>
      <c r="S23" s="6">
        <v>22.58</v>
      </c>
      <c r="T23" s="11">
        <v>22.11</v>
      </c>
      <c r="U23" s="13">
        <v>23.15</v>
      </c>
    </row>
    <row r="24" spans="3:21">
      <c r="C24" s="10" t="s">
        <v>8</v>
      </c>
      <c r="D24" s="11">
        <f>AVERAGE(D21:D23)</f>
        <v>22.883333333333336</v>
      </c>
      <c r="E24" s="11">
        <f>AVERAGE(E21:E23)</f>
        <v>22.436666666666667</v>
      </c>
      <c r="F24" s="11">
        <f t="shared" ref="F24:G24" si="12">AVERAGE(F21:F23)</f>
        <v>22.363333333333333</v>
      </c>
      <c r="G24" s="12">
        <f t="shared" si="12"/>
        <v>22.826666666666668</v>
      </c>
      <c r="J24" s="10" t="s">
        <v>8</v>
      </c>
      <c r="K24" s="11">
        <f>AVERAGE(K21:K23)</f>
        <v>22.883333333333336</v>
      </c>
      <c r="L24" s="11">
        <f t="shared" ref="L24:N24" si="13">AVERAGE(L21:L23)</f>
        <v>22.849999999999998</v>
      </c>
      <c r="M24" s="11">
        <f t="shared" si="13"/>
        <v>22.366666666666664</v>
      </c>
      <c r="N24" s="12">
        <f t="shared" si="13"/>
        <v>22.713333333333335</v>
      </c>
      <c r="Q24" s="10" t="s">
        <v>8</v>
      </c>
      <c r="R24" s="11">
        <f>AVERAGE(R21:R23)</f>
        <v>21.929999999999996</v>
      </c>
      <c r="S24" s="11">
        <f t="shared" ref="S24:U24" si="14">AVERAGE(S21:S23)</f>
        <v>22.816666666666663</v>
      </c>
      <c r="T24" s="11">
        <f t="shared" si="14"/>
        <v>22.116666666666664</v>
      </c>
      <c r="U24" s="12">
        <f t="shared" si="14"/>
        <v>23.173333333333336</v>
      </c>
    </row>
    <row r="25" spans="3:21">
      <c r="C25" s="10" t="s">
        <v>9</v>
      </c>
      <c r="D25" s="11">
        <f>STDEV(D21:D23)</f>
        <v>3.7859388972001647E-2</v>
      </c>
      <c r="E25" s="11">
        <f t="shared" ref="E25:G25" si="15">STDEV(E21:E23)</f>
        <v>0.11239810200058177</v>
      </c>
      <c r="F25" s="11">
        <f t="shared" si="15"/>
        <v>3.2145502536642126E-2</v>
      </c>
      <c r="G25" s="12">
        <f t="shared" si="15"/>
        <v>3.7859388972002424E-2</v>
      </c>
      <c r="J25" s="10" t="s">
        <v>9</v>
      </c>
      <c r="K25" s="11">
        <f>STDEV(K21:K23)</f>
        <v>3.7859388972001647E-2</v>
      </c>
      <c r="L25" s="11">
        <f t="shared" ref="L25:N25" si="16">STDEV(L21:L23)</f>
        <v>4.5825756949558198E-2</v>
      </c>
      <c r="M25" s="11">
        <f t="shared" si="16"/>
        <v>2.0816659994661167E-2</v>
      </c>
      <c r="N25" s="12">
        <f t="shared" si="16"/>
        <v>1.5275252316519916E-2</v>
      </c>
      <c r="Q25" s="10" t="s">
        <v>9</v>
      </c>
      <c r="R25" s="11">
        <f>STDEV(R21:R23)</f>
        <v>2.6457513110646685E-2</v>
      </c>
      <c r="S25" s="11">
        <f t="shared" ref="S25:U25" si="17">STDEV(S21:S23)</f>
        <v>0.20792626898334285</v>
      </c>
      <c r="T25" s="11">
        <f t="shared" si="17"/>
        <v>1.154700538379227E-2</v>
      </c>
      <c r="U25" s="12">
        <f t="shared" si="17"/>
        <v>3.2145502536644152E-2</v>
      </c>
    </row>
    <row r="26" spans="3:21" ht="15" thickBot="1"/>
    <row r="27" spans="3:21">
      <c r="C27" s="3" t="s">
        <v>15</v>
      </c>
      <c r="D27" s="4"/>
      <c r="E27" s="4"/>
      <c r="F27" s="4"/>
      <c r="G27" s="5"/>
      <c r="J27" s="3" t="s">
        <v>15</v>
      </c>
      <c r="K27" s="4"/>
      <c r="L27" s="4"/>
      <c r="M27" s="4"/>
      <c r="N27" s="5"/>
      <c r="Q27" s="3" t="s">
        <v>15</v>
      </c>
      <c r="R27" s="4"/>
      <c r="S27" s="4"/>
      <c r="T27" s="4"/>
      <c r="U27" s="5"/>
    </row>
    <row r="28" spans="3:21">
      <c r="C28" s="7" t="s">
        <v>12</v>
      </c>
      <c r="D28" s="8" t="s">
        <v>23</v>
      </c>
      <c r="E28" s="8" t="s">
        <v>41</v>
      </c>
      <c r="F28" s="8" t="s">
        <v>42</v>
      </c>
      <c r="G28" s="9" t="s">
        <v>14</v>
      </c>
      <c r="J28" s="7" t="s">
        <v>12</v>
      </c>
      <c r="K28" s="8" t="s">
        <v>23</v>
      </c>
      <c r="L28" s="8" t="s">
        <v>41</v>
      </c>
      <c r="M28" s="8" t="s">
        <v>42</v>
      </c>
      <c r="N28" s="9" t="s">
        <v>14</v>
      </c>
      <c r="Q28" s="7" t="s">
        <v>12</v>
      </c>
      <c r="R28" s="8" t="s">
        <v>23</v>
      </c>
      <c r="S28" s="8" t="s">
        <v>41</v>
      </c>
      <c r="T28" s="8" t="s">
        <v>42</v>
      </c>
      <c r="U28" s="9" t="s">
        <v>14</v>
      </c>
    </row>
    <row r="29" spans="3:21">
      <c r="C29" s="10"/>
      <c r="D29" s="14">
        <f t="shared" ref="D29:E31" si="18">(2^D7)/(2^D14)</f>
        <v>1.3638759009670649E-4</v>
      </c>
      <c r="E29" s="14">
        <f t="shared" si="18"/>
        <v>2.2621778854745354E-4</v>
      </c>
      <c r="F29" s="14">
        <f>(2^F7/2^F14)</f>
        <v>1.1955814179527902E-4</v>
      </c>
      <c r="G29" s="15">
        <f>(2^G7)/(2^G14)</f>
        <v>3.243861850821573E-4</v>
      </c>
      <c r="J29" s="10"/>
      <c r="K29" s="14">
        <f t="shared" ref="K29:N31" si="19">(2^K7)/(2^K14)</f>
        <v>1.1468783559741344E-4</v>
      </c>
      <c r="L29" s="14">
        <f t="shared" si="19"/>
        <v>1.8374594084607742E-4</v>
      </c>
      <c r="M29" s="14">
        <f t="shared" si="19"/>
        <v>1.2550217610547685E-4</v>
      </c>
      <c r="N29" s="15">
        <f t="shared" si="19"/>
        <v>3.2214548602853949E-4</v>
      </c>
      <c r="Q29" s="10"/>
      <c r="R29" s="14">
        <f t="shared" ref="R29:U31" si="20">(2^R7)/(2^R14)</f>
        <v>1.3925338328471938E-4</v>
      </c>
      <c r="S29" s="14">
        <f t="shared" si="20"/>
        <v>2.7658297980854511E-4</v>
      </c>
      <c r="T29" s="14">
        <f t="shared" si="20"/>
        <v>1.077518306018867E-4</v>
      </c>
      <c r="U29" s="15">
        <f t="shared" si="20"/>
        <v>3.4526698300124388E-4</v>
      </c>
    </row>
    <row r="30" spans="3:21">
      <c r="C30" s="10"/>
      <c r="D30" s="14">
        <f t="shared" si="18"/>
        <v>1.3450990184040671E-4</v>
      </c>
      <c r="E30" s="14">
        <f t="shared" si="18"/>
        <v>2.4583875733806657E-4</v>
      </c>
      <c r="F30" s="14">
        <f>(2^F8/2^F15)</f>
        <v>1.0925599010351244E-4</v>
      </c>
      <c r="G30" s="15">
        <f>(2^G8)/(2^G15)</f>
        <v>2.7658297980854467E-4</v>
      </c>
      <c r="J30" s="10"/>
      <c r="K30" s="14">
        <f t="shared" si="19"/>
        <v>1.2377435056030645E-4</v>
      </c>
      <c r="L30" s="14">
        <f t="shared" si="19"/>
        <v>2.616634430020242E-4</v>
      </c>
      <c r="M30" s="14">
        <f t="shared" si="19"/>
        <v>1.0700753434033631E-4</v>
      </c>
      <c r="N30" s="15">
        <f t="shared" si="19"/>
        <v>2.9033376831121048E-4</v>
      </c>
      <c r="Q30" s="10"/>
      <c r="R30" s="14">
        <f t="shared" si="20"/>
        <v>1.4719333834115777E-4</v>
      </c>
      <c r="S30" s="14">
        <f t="shared" si="20"/>
        <v>2.7467248161347908E-4</v>
      </c>
      <c r="T30" s="14">
        <f t="shared" si="20"/>
        <v>1.1468783559741325E-4</v>
      </c>
      <c r="U30" s="15">
        <f t="shared" si="20"/>
        <v>3.7782348475156094E-4</v>
      </c>
    </row>
    <row r="31" spans="3:21">
      <c r="C31" s="10"/>
      <c r="D31" s="14">
        <f t="shared" si="18"/>
        <v>1.4022196716272385E-4</v>
      </c>
      <c r="E31" s="14">
        <f t="shared" si="18"/>
        <v>3.1771041392625397E-4</v>
      </c>
      <c r="F31" s="14">
        <f>(2^F9/2^F16)</f>
        <v>1.1001592561167373E-4</v>
      </c>
      <c r="G31" s="15">
        <f>(2^G9)/(2^G16)</f>
        <v>3.500867304726143E-4</v>
      </c>
      <c r="J31" s="10"/>
      <c r="K31" s="14">
        <f t="shared" si="19"/>
        <v>1.3925338328471963E-4</v>
      </c>
      <c r="L31" s="14">
        <f t="shared" si="19"/>
        <v>2.6716154815936016E-4</v>
      </c>
      <c r="M31" s="14">
        <f t="shared" si="19"/>
        <v>8.9360699215431402E-5</v>
      </c>
      <c r="N31" s="15">
        <f t="shared" si="19"/>
        <v>3.3582563919427422E-4</v>
      </c>
      <c r="Q31" s="10"/>
      <c r="R31" s="14">
        <f t="shared" si="20"/>
        <v>1.4217939287945058E-4</v>
      </c>
      <c r="S31" s="14">
        <f t="shared" si="20"/>
        <v>2.5985600157552697E-4</v>
      </c>
      <c r="T31" s="14">
        <f t="shared" si="20"/>
        <v>1.0925599010351243E-4</v>
      </c>
      <c r="U31" s="15">
        <f t="shared" si="20"/>
        <v>3.5744279686172442E-4</v>
      </c>
    </row>
    <row r="32" spans="3:21">
      <c r="C32" s="10" t="s">
        <v>8</v>
      </c>
      <c r="D32" s="39">
        <f>AVERAGE(D29:D31)</f>
        <v>1.3703981969994568E-4</v>
      </c>
      <c r="E32" s="39">
        <f t="shared" ref="E32:G32" si="21">AVERAGE(E29:E31)</f>
        <v>2.6325565327059132E-4</v>
      </c>
      <c r="F32" s="39">
        <f t="shared" si="21"/>
        <v>1.1294335250348839E-4</v>
      </c>
      <c r="G32" s="40">
        <f t="shared" si="21"/>
        <v>3.1701863178777213E-4</v>
      </c>
      <c r="J32" s="10" t="s">
        <v>8</v>
      </c>
      <c r="K32" s="39">
        <f>AVERAGE(K29:K31)</f>
        <v>1.2590518981414652E-4</v>
      </c>
      <c r="L32" s="39">
        <f t="shared" ref="L32:N32" si="22">AVERAGE(L29:L31)</f>
        <v>2.3752364400248728E-4</v>
      </c>
      <c r="M32" s="39">
        <f t="shared" si="22"/>
        <v>1.0729013655374819E-4</v>
      </c>
      <c r="N32" s="40">
        <f t="shared" si="22"/>
        <v>3.1610163117800808E-4</v>
      </c>
      <c r="Q32" s="10" t="s">
        <v>8</v>
      </c>
      <c r="R32" s="39">
        <f>AVERAGE(R29:R31)</f>
        <v>1.4287537150177592E-4</v>
      </c>
      <c r="S32" s="39">
        <f t="shared" ref="S32:U32" si="23">AVERAGE(S29:S31)</f>
        <v>2.7037048766585038E-4</v>
      </c>
      <c r="T32" s="39">
        <f t="shared" si="23"/>
        <v>1.1056521876760411E-4</v>
      </c>
      <c r="U32" s="40">
        <f t="shared" si="23"/>
        <v>3.601777548715098E-4</v>
      </c>
    </row>
    <row r="33" spans="3:21">
      <c r="C33" s="10" t="s">
        <v>9</v>
      </c>
      <c r="D33" s="16">
        <f>STDEV(D29:D31)</f>
        <v>2.9113528046443741E-6</v>
      </c>
      <c r="E33" s="16">
        <f t="shared" ref="E33:G33" si="24">STDEV(E29:E31)</f>
        <v>4.8168831443368836E-5</v>
      </c>
      <c r="F33" s="16">
        <f t="shared" si="24"/>
        <v>5.7411630812259651E-6</v>
      </c>
      <c r="G33" s="17">
        <f t="shared" si="24"/>
        <v>3.7301621567709812E-5</v>
      </c>
      <c r="J33" s="10" t="s">
        <v>9</v>
      </c>
      <c r="K33" s="16">
        <f>STDEV(K29:K31)</f>
        <v>1.2420623584933559E-5</v>
      </c>
      <c r="L33" s="16">
        <f t="shared" ref="L33:N33" si="25">STDEV(L29:L31)</f>
        <v>4.6653920603358521E-5</v>
      </c>
      <c r="M33" s="16">
        <f t="shared" si="25"/>
        <v>1.8072395689467712E-5</v>
      </c>
      <c r="N33" s="17">
        <f t="shared" si="25"/>
        <v>2.3340388068775862E-5</v>
      </c>
      <c r="Q33" s="10" t="s">
        <v>9</v>
      </c>
      <c r="R33" s="16">
        <f>STDEV(R29:R31)</f>
        <v>4.0154714862162543E-6</v>
      </c>
      <c r="S33" s="16">
        <f t="shared" ref="S33:U33" si="26">STDEV(S29:S31)</f>
        <v>9.1557803679446731E-6</v>
      </c>
      <c r="T33" s="16">
        <f t="shared" si="26"/>
        <v>3.6486437337251523E-6</v>
      </c>
      <c r="U33" s="17">
        <f t="shared" si="26"/>
        <v>1.64496640707665E-5</v>
      </c>
    </row>
    <row r="34" spans="3:21">
      <c r="C34" s="10"/>
      <c r="D34" s="14"/>
      <c r="E34" s="14"/>
      <c r="F34" s="14"/>
      <c r="G34" s="15"/>
      <c r="J34" s="10"/>
      <c r="K34" s="14"/>
      <c r="L34" s="14"/>
      <c r="M34" s="14"/>
      <c r="N34" s="15"/>
      <c r="Q34" s="10"/>
      <c r="R34" s="14"/>
      <c r="S34" s="14"/>
      <c r="T34" s="14"/>
      <c r="U34" s="15"/>
    </row>
    <row r="35" spans="3:21">
      <c r="C35" s="7" t="s">
        <v>11</v>
      </c>
      <c r="D35" s="8" t="s">
        <v>23</v>
      </c>
      <c r="E35" s="8" t="s">
        <v>41</v>
      </c>
      <c r="F35" s="8" t="s">
        <v>42</v>
      </c>
      <c r="G35" s="9" t="s">
        <v>14</v>
      </c>
      <c r="J35" s="7" t="s">
        <v>11</v>
      </c>
      <c r="K35" s="8" t="s">
        <v>23</v>
      </c>
      <c r="L35" s="8" t="s">
        <v>41</v>
      </c>
      <c r="M35" s="8" t="s">
        <v>42</v>
      </c>
      <c r="N35" s="9" t="s">
        <v>14</v>
      </c>
      <c r="Q35" s="7" t="s">
        <v>11</v>
      </c>
      <c r="R35" s="8" t="s">
        <v>23</v>
      </c>
      <c r="S35" s="8" t="s">
        <v>41</v>
      </c>
      <c r="T35" s="8" t="s">
        <v>42</v>
      </c>
      <c r="U35" s="9" t="s">
        <v>14</v>
      </c>
    </row>
    <row r="36" spans="3:21">
      <c r="C36" s="10"/>
      <c r="D36" s="14">
        <f t="shared" ref="D36:G38" si="27">(2^D7)/(2^D21)</f>
        <v>5.2992356540924705E-3</v>
      </c>
      <c r="E36" s="14">
        <f t="shared" si="27"/>
        <v>4.910208494225893E-3</v>
      </c>
      <c r="F36" s="14">
        <f t="shared" si="27"/>
        <v>6.3898598324826743E-3</v>
      </c>
      <c r="G36" s="15">
        <f t="shared" si="27"/>
        <v>6.3018887439228672E-3</v>
      </c>
      <c r="J36" s="10"/>
      <c r="K36" s="14">
        <f t="shared" ref="K36:N38" si="28">(2^K7)/(2^K21)</f>
        <v>4.4561082651110298E-3</v>
      </c>
      <c r="L36" s="14">
        <f t="shared" si="28"/>
        <v>3.7212421798591307E-3</v>
      </c>
      <c r="M36" s="14">
        <f t="shared" si="28"/>
        <v>6.4790589516753273E-3</v>
      </c>
      <c r="N36" s="15">
        <f t="shared" si="28"/>
        <v>6.5695032441696376E-3</v>
      </c>
      <c r="Q36" s="10"/>
      <c r="R36" s="14">
        <f t="shared" ref="R36:U38" si="29">(2^R7)/(2^R21)</f>
        <v>4.978752450465862E-3</v>
      </c>
      <c r="S36" s="14">
        <f t="shared" si="29"/>
        <v>3.8524715019271861E-3</v>
      </c>
      <c r="T36" s="14">
        <f t="shared" si="29"/>
        <v>5.2992356540924705E-3</v>
      </c>
      <c r="U36" s="15">
        <f t="shared" si="29"/>
        <v>6.3457218465330792E-3</v>
      </c>
    </row>
    <row r="37" spans="3:21">
      <c r="C37" s="10"/>
      <c r="D37" s="14">
        <f t="shared" si="27"/>
        <v>5.1187242338217309E-3</v>
      </c>
      <c r="E37" s="14">
        <f t="shared" si="27"/>
        <v>5.4105838598083105E-3</v>
      </c>
      <c r="F37" s="14">
        <f t="shared" si="27"/>
        <v>6.0872232785976581E-3</v>
      </c>
      <c r="G37" s="15">
        <f t="shared" si="27"/>
        <v>5.8798701070744809E-3</v>
      </c>
      <c r="J37" s="10"/>
      <c r="K37" s="14">
        <f t="shared" si="28"/>
        <v>4.7101868269170339E-3</v>
      </c>
      <c r="L37" s="14">
        <f t="shared" si="28"/>
        <v>5.3732102271083701E-3</v>
      </c>
      <c r="M37" s="14">
        <f t="shared" si="28"/>
        <v>5.3732102271083788E-3</v>
      </c>
      <c r="N37" s="15">
        <f t="shared" si="28"/>
        <v>5.7588641300433639E-3</v>
      </c>
      <c r="Q37" s="10"/>
      <c r="R37" s="14">
        <f t="shared" si="29"/>
        <v>5.0833666228200557E-3</v>
      </c>
      <c r="S37" s="14">
        <f t="shared" si="29"/>
        <v>4.1576960252084402E-3</v>
      </c>
      <c r="T37" s="14">
        <f t="shared" si="29"/>
        <v>5.5626960765510595E-3</v>
      </c>
      <c r="U37" s="15">
        <f t="shared" si="29"/>
        <v>6.4790589516753273E-3</v>
      </c>
    </row>
    <row r="38" spans="3:21">
      <c r="C38" s="10"/>
      <c r="D38" s="14">
        <f t="shared" si="27"/>
        <v>5.6013876875618202E-3</v>
      </c>
      <c r="E38" s="14">
        <f t="shared" si="27"/>
        <v>5.6013876875618297E-3</v>
      </c>
      <c r="F38" s="14">
        <f t="shared" si="27"/>
        <v>6.0872232785976685E-3</v>
      </c>
      <c r="G38" s="15">
        <f t="shared" si="27"/>
        <v>6.8961171585207532E-3</v>
      </c>
      <c r="J38" s="10"/>
      <c r="K38" s="14">
        <f t="shared" si="28"/>
        <v>5.5626960765510595E-3</v>
      </c>
      <c r="L38" s="14">
        <f t="shared" si="28"/>
        <v>5.7588641300433544E-3</v>
      </c>
      <c r="M38" s="14">
        <f t="shared" si="28"/>
        <v>4.4253276769367156E-3</v>
      </c>
      <c r="N38" s="15">
        <f t="shared" si="28"/>
        <v>6.6612100919371704E-3</v>
      </c>
      <c r="Q38" s="10"/>
      <c r="R38" s="14">
        <f t="shared" si="29"/>
        <v>5.410583859808301E-3</v>
      </c>
      <c r="S38" s="14">
        <f t="shared" si="29"/>
        <v>4.6776511899176941E-3</v>
      </c>
      <c r="T38" s="14">
        <f t="shared" si="29"/>
        <v>5.4482174466812796E-3</v>
      </c>
      <c r="U38" s="15">
        <f t="shared" si="29"/>
        <v>6.5241243705341321E-3</v>
      </c>
    </row>
    <row r="39" spans="3:21">
      <c r="C39" s="10" t="s">
        <v>8</v>
      </c>
      <c r="D39" s="39">
        <f>AVERAGE(D36:D38)</f>
        <v>5.3397825251586739E-3</v>
      </c>
      <c r="E39" s="39">
        <f>AVERAGE(E36:E38)</f>
        <v>5.3073933471986775E-3</v>
      </c>
      <c r="F39" s="39">
        <f t="shared" ref="F39:G39" si="30">AVERAGE(F36:F38)</f>
        <v>6.1881021298926669E-3</v>
      </c>
      <c r="G39" s="40">
        <f t="shared" si="30"/>
        <v>6.3592920031727007E-3</v>
      </c>
      <c r="J39" s="10" t="s">
        <v>8</v>
      </c>
      <c r="K39" s="39">
        <f>AVERAGE(K36:K38)</f>
        <v>4.9096637228597077E-3</v>
      </c>
      <c r="L39" s="39">
        <f t="shared" ref="L39:N39" si="31">AVERAGE(L36:L38)</f>
        <v>4.9511055123369514E-3</v>
      </c>
      <c r="M39" s="39">
        <f t="shared" si="31"/>
        <v>5.425865618573473E-3</v>
      </c>
      <c r="N39" s="40">
        <f t="shared" si="31"/>
        <v>6.3298591553833904E-3</v>
      </c>
      <c r="Q39" s="10" t="s">
        <v>8</v>
      </c>
      <c r="R39" s="39">
        <f>AVERAGE(R36:R38)</f>
        <v>5.1575676443647396E-3</v>
      </c>
      <c r="S39" s="39">
        <f t="shared" ref="S39:U39" si="32">AVERAGE(S36:S38)</f>
        <v>4.2292729056844398E-3</v>
      </c>
      <c r="T39" s="39">
        <f t="shared" si="32"/>
        <v>5.4367163924416038E-3</v>
      </c>
      <c r="U39" s="40">
        <f t="shared" si="32"/>
        <v>6.4496350562475132E-3</v>
      </c>
    </row>
    <row r="40" spans="3:21">
      <c r="C40" s="10" t="s">
        <v>9</v>
      </c>
      <c r="D40" s="16">
        <f>STDEV(D36:D38)</f>
        <v>2.438729976012562E-4</v>
      </c>
      <c r="E40" s="16">
        <f>STDEV(E36:E38)</f>
        <v>3.5695711331280139E-4</v>
      </c>
      <c r="F40" s="16">
        <f t="shared" ref="F40:G40" si="33">STDEV(F36:F38)</f>
        <v>1.7472729585213176E-4</v>
      </c>
      <c r="G40" s="17">
        <f t="shared" si="33"/>
        <v>5.1054957450054567E-4</v>
      </c>
      <c r="J40" s="10" t="s">
        <v>9</v>
      </c>
      <c r="K40" s="16">
        <f>STDEV(K36:K38)</f>
        <v>5.7963559252180333E-4</v>
      </c>
      <c r="L40" s="16">
        <f t="shared" ref="L40:N40" si="34">STDEV(L36:L38)</f>
        <v>1.0824070840688058E-3</v>
      </c>
      <c r="M40" s="16">
        <f t="shared" si="34"/>
        <v>1.0278776580399185E-3</v>
      </c>
      <c r="N40" s="17">
        <f t="shared" si="34"/>
        <v>4.9661758497274102E-4</v>
      </c>
      <c r="Q40" s="10" t="s">
        <v>9</v>
      </c>
      <c r="R40" s="16">
        <f>STDEV(R36:R38)</f>
        <v>2.2527524325228294E-4</v>
      </c>
      <c r="S40" s="16">
        <f t="shared" ref="S40:U40" si="35">STDEV(S36:S38)</f>
        <v>4.1722034553942205E-4</v>
      </c>
      <c r="T40" s="16">
        <f t="shared" si="35"/>
        <v>1.3210622330905739E-4</v>
      </c>
      <c r="U40" s="17">
        <f t="shared" si="35"/>
        <v>9.2769549740724614E-5</v>
      </c>
    </row>
    <row r="41" spans="3:21">
      <c r="C41" s="8"/>
      <c r="D41" s="16"/>
      <c r="E41" s="16"/>
      <c r="F41" s="16"/>
      <c r="G41" s="16"/>
      <c r="J41" s="8"/>
      <c r="K41" s="16"/>
      <c r="L41" s="16"/>
      <c r="M41" s="16"/>
      <c r="N41" s="16"/>
      <c r="Q41" s="8"/>
      <c r="R41" s="16"/>
      <c r="S41" s="16"/>
      <c r="T41" s="16"/>
      <c r="U41" s="16"/>
    </row>
    <row r="42" spans="3:21" ht="15" thickBot="1">
      <c r="I42" s="6"/>
      <c r="J42" s="6"/>
      <c r="K42" s="6"/>
      <c r="L42" s="6"/>
      <c r="M42" s="6"/>
      <c r="N42" s="6"/>
      <c r="O42" s="6"/>
    </row>
    <row r="43" spans="3:21">
      <c r="C43" s="18" t="s">
        <v>16</v>
      </c>
      <c r="D43" s="4"/>
      <c r="E43" s="4"/>
      <c r="F43" s="4"/>
      <c r="G43" s="5"/>
      <c r="I43" s="6"/>
      <c r="J43" s="19"/>
      <c r="K43" s="6"/>
      <c r="L43" s="6"/>
      <c r="M43" s="6"/>
      <c r="N43" s="6"/>
      <c r="O43" s="6"/>
    </row>
    <row r="44" spans="3:21">
      <c r="C44" s="7" t="s">
        <v>12</v>
      </c>
      <c r="D44" s="8" t="s">
        <v>23</v>
      </c>
      <c r="E44" s="8" t="s">
        <v>41</v>
      </c>
      <c r="F44" s="8" t="s">
        <v>42</v>
      </c>
      <c r="G44" s="9" t="s">
        <v>14</v>
      </c>
      <c r="I44" s="6"/>
      <c r="J44" s="8"/>
      <c r="K44" s="8"/>
      <c r="L44" s="8"/>
      <c r="M44" s="8"/>
      <c r="N44" s="8"/>
      <c r="O44" s="6"/>
    </row>
    <row r="45" spans="3:21">
      <c r="C45" s="21"/>
      <c r="D45" s="24">
        <v>1.37E-4</v>
      </c>
      <c r="E45" s="24">
        <v>2.63E-4</v>
      </c>
      <c r="F45" s="24">
        <v>1.13E-4</v>
      </c>
      <c r="G45" s="25">
        <v>3.1700000000000001E-4</v>
      </c>
      <c r="I45" s="6"/>
      <c r="J45" s="11"/>
      <c r="K45" s="11"/>
      <c r="L45" s="11"/>
      <c r="M45" s="11"/>
      <c r="N45" s="14"/>
      <c r="O45" s="6"/>
    </row>
    <row r="46" spans="3:21">
      <c r="C46" s="21"/>
      <c r="D46" s="24">
        <v>1.26E-4</v>
      </c>
      <c r="E46" s="24">
        <v>2.3800000000000001E-4</v>
      </c>
      <c r="F46" s="24">
        <v>1.07E-4</v>
      </c>
      <c r="G46" s="25">
        <v>3.1599999999999998E-4</v>
      </c>
      <c r="I46" s="6"/>
      <c r="J46" s="11"/>
      <c r="K46" s="11"/>
      <c r="L46" s="11"/>
      <c r="M46" s="11"/>
      <c r="N46" s="14"/>
      <c r="O46" s="6"/>
    </row>
    <row r="47" spans="3:21">
      <c r="C47" s="21"/>
      <c r="D47" s="24">
        <v>1.4200000000000001E-4</v>
      </c>
      <c r="E47" s="24">
        <v>2.7E-4</v>
      </c>
      <c r="F47" s="24">
        <v>1.11E-4</v>
      </c>
      <c r="G47" s="25">
        <v>3.6000000000000002E-4</v>
      </c>
      <c r="I47" s="6"/>
      <c r="J47" s="11"/>
      <c r="K47" s="11"/>
      <c r="L47" s="11"/>
      <c r="M47" s="11"/>
      <c r="N47" s="14"/>
      <c r="O47" s="6"/>
    </row>
    <row r="48" spans="3:21">
      <c r="C48" s="10" t="s">
        <v>8</v>
      </c>
      <c r="D48" s="24">
        <f>AVERAGE(D45:D47)</f>
        <v>1.35E-4</v>
      </c>
      <c r="E48" s="24">
        <f t="shared" ref="E48:G48" si="36">AVERAGE(E45:E47)</f>
        <v>2.5700000000000001E-4</v>
      </c>
      <c r="F48" s="24">
        <f t="shared" si="36"/>
        <v>1.1033333333333332E-4</v>
      </c>
      <c r="G48" s="25">
        <f t="shared" si="36"/>
        <v>3.3099999999999997E-4</v>
      </c>
      <c r="I48" s="6"/>
      <c r="J48" s="42"/>
      <c r="K48" s="42"/>
      <c r="L48" s="42"/>
      <c r="M48" s="42"/>
      <c r="N48" s="16"/>
      <c r="O48" s="6"/>
    </row>
    <row r="49" spans="3:15">
      <c r="C49" s="10" t="s">
        <v>17</v>
      </c>
      <c r="D49" s="24">
        <f>STDEV(D45:D47)/SQRT(3)</f>
        <v>4.7258156262526101E-6</v>
      </c>
      <c r="E49" s="24">
        <f>STDEV(E45:E47)/SQRT(3)</f>
        <v>9.7125348562223063E-6</v>
      </c>
      <c r="F49" s="24">
        <f>STDEV(F45:F47)/SQRT(3)</f>
        <v>1.7638342073763933E-6</v>
      </c>
      <c r="G49" s="25">
        <f>STDEV(G45:G47)/SQRT(3)</f>
        <v>1.4502873278538071E-5</v>
      </c>
      <c r="I49" s="6"/>
      <c r="J49" s="8"/>
      <c r="K49" s="16"/>
      <c r="L49" s="16"/>
      <c r="M49" s="16"/>
      <c r="N49" s="16"/>
      <c r="O49" s="6"/>
    </row>
    <row r="50" spans="3:15">
      <c r="C50" s="10" t="s">
        <v>18</v>
      </c>
      <c r="D50" s="11">
        <f>STDEV(D45:D47)/D48*100</f>
        <v>6.0632242754610761</v>
      </c>
      <c r="E50" s="11">
        <f>STDEV(E45:E47)/E48*100</f>
        <v>6.5457602495177873</v>
      </c>
      <c r="F50" s="11">
        <f>STDEV(F45:F47)/F48*100</f>
        <v>2.7689279123600237</v>
      </c>
      <c r="G50" s="12">
        <f>STDEV(G45:G47)/G48*100</f>
        <v>7.589037273160411</v>
      </c>
      <c r="I50" s="6"/>
      <c r="J50" s="8"/>
      <c r="K50" s="16"/>
      <c r="L50" s="16"/>
      <c r="M50" s="16"/>
      <c r="N50" s="16"/>
      <c r="O50" s="6"/>
    </row>
    <row r="51" spans="3:15">
      <c r="C51" s="21"/>
      <c r="D51" s="6"/>
      <c r="E51" s="6"/>
      <c r="F51" s="6"/>
      <c r="G51" s="13"/>
      <c r="I51" s="6"/>
      <c r="J51" s="6"/>
      <c r="K51" s="16"/>
      <c r="L51" s="6"/>
      <c r="M51" s="6"/>
      <c r="N51" s="6"/>
      <c r="O51" s="6"/>
    </row>
    <row r="52" spans="3:15">
      <c r="C52" s="7" t="s">
        <v>11</v>
      </c>
      <c r="D52" s="8" t="s">
        <v>23</v>
      </c>
      <c r="E52" s="8" t="s">
        <v>41</v>
      </c>
      <c r="F52" s="8" t="s">
        <v>42</v>
      </c>
      <c r="G52" s="9" t="s">
        <v>14</v>
      </c>
      <c r="I52" s="6"/>
      <c r="J52" s="8"/>
      <c r="K52" s="8"/>
      <c r="L52" s="8"/>
      <c r="M52" s="8"/>
      <c r="N52" s="8"/>
      <c r="O52" s="6"/>
    </row>
    <row r="53" spans="3:15">
      <c r="C53" s="10"/>
      <c r="D53" s="16">
        <v>5.3400000000000001E-3</v>
      </c>
      <c r="E53" s="14">
        <v>5.3070000000000001E-3</v>
      </c>
      <c r="F53" s="14">
        <v>6.1879999999999999E-3</v>
      </c>
      <c r="G53" s="15">
        <v>6.3590000000000001E-3</v>
      </c>
      <c r="I53" s="6"/>
      <c r="J53" s="11"/>
      <c r="K53" s="11"/>
      <c r="L53" s="11"/>
      <c r="M53" s="11"/>
      <c r="N53" s="14"/>
      <c r="O53" s="6"/>
    </row>
    <row r="54" spans="3:15">
      <c r="C54" s="10"/>
      <c r="D54" s="16">
        <v>4.8999999999999998E-3</v>
      </c>
      <c r="E54" s="14">
        <v>4.9509999999999997E-3</v>
      </c>
      <c r="F54" s="14">
        <v>5.4260000000000003E-3</v>
      </c>
      <c r="G54" s="15">
        <v>6.3299999999999997E-3</v>
      </c>
      <c r="I54" s="6"/>
      <c r="J54" s="11"/>
      <c r="K54" s="11"/>
      <c r="L54" s="11"/>
      <c r="M54" s="11"/>
      <c r="N54" s="14"/>
      <c r="O54" s="6"/>
    </row>
    <row r="55" spans="3:15">
      <c r="C55" s="10"/>
      <c r="D55" s="16">
        <v>5.1580000000000003E-3</v>
      </c>
      <c r="E55" s="14">
        <v>4.6779999999999999E-3</v>
      </c>
      <c r="F55" s="14">
        <v>5.437E-3</v>
      </c>
      <c r="G55" s="15">
        <v>6.45E-3</v>
      </c>
      <c r="I55" s="6"/>
      <c r="J55" s="11"/>
      <c r="K55" s="11"/>
      <c r="L55" s="11"/>
      <c r="M55" s="11"/>
      <c r="N55" s="14"/>
      <c r="O55" s="6"/>
    </row>
    <row r="56" spans="3:15">
      <c r="C56" s="10" t="s">
        <v>8</v>
      </c>
      <c r="D56" s="16">
        <f>AVERAGE(D53:D55)</f>
        <v>5.1326666666666665E-3</v>
      </c>
      <c r="E56" s="16">
        <f t="shared" ref="E56:G56" si="37">AVERAGE(E53:E55)</f>
        <v>4.9786666666666668E-3</v>
      </c>
      <c r="F56" s="16">
        <f t="shared" si="37"/>
        <v>5.6836666666666667E-3</v>
      </c>
      <c r="G56" s="17">
        <f t="shared" si="37"/>
        <v>6.3796666666666663E-3</v>
      </c>
      <c r="I56" s="6"/>
      <c r="J56" s="42"/>
      <c r="K56" s="42"/>
      <c r="L56" s="42"/>
      <c r="M56" s="42"/>
      <c r="N56" s="16"/>
      <c r="O56" s="6"/>
    </row>
    <row r="57" spans="3:15">
      <c r="C57" s="10" t="s">
        <v>17</v>
      </c>
      <c r="D57" s="16">
        <f>STDEV(D53:D55)/SQRT(3)</f>
        <v>1.27647082919187E-4</v>
      </c>
      <c r="E57" s="16">
        <f>STDEV(E53:E55)/SQRT(3)</f>
        <v>1.8210284029757603E-4</v>
      </c>
      <c r="F57" s="16">
        <f>STDEV(F53:F55)/SQRT(3)</f>
        <v>2.5218665926474197E-4</v>
      </c>
      <c r="G57" s="17">
        <f>STDEV(G53:G55)/SQRT(3)</f>
        <v>3.6149381430085117E-5</v>
      </c>
      <c r="I57" s="6"/>
      <c r="J57" s="8"/>
      <c r="K57" s="16"/>
      <c r="L57" s="16"/>
      <c r="M57" s="16"/>
      <c r="N57" s="16"/>
      <c r="O57" s="6"/>
    </row>
    <row r="58" spans="3:15" ht="15" thickBot="1">
      <c r="C58" s="28" t="s">
        <v>18</v>
      </c>
      <c r="D58" s="29">
        <f>STDEV(D53:D55)/D56*100</f>
        <v>4.3075314921546166</v>
      </c>
      <c r="E58" s="29">
        <f>STDEV(E53:E55)/E56*100</f>
        <v>6.3352578655196075</v>
      </c>
      <c r="F58" s="29">
        <f>STDEV(F53:F55)/F56*100</f>
        <v>7.6851816345831967</v>
      </c>
      <c r="G58" s="30">
        <f>STDEV(G53:G55)/G56*100</f>
        <v>0.98143944771034475</v>
      </c>
      <c r="I58" s="6"/>
      <c r="J58" s="6"/>
      <c r="K58" s="6"/>
      <c r="L58" s="6"/>
      <c r="M58" s="6"/>
      <c r="N58" s="6"/>
      <c r="O58" s="6"/>
    </row>
    <row r="60" spans="3:15" ht="15" thickBot="1"/>
    <row r="61" spans="3:15">
      <c r="C61" s="18" t="s">
        <v>19</v>
      </c>
      <c r="D61" s="4"/>
      <c r="E61" s="4"/>
      <c r="F61" s="4"/>
      <c r="G61" s="5"/>
    </row>
    <row r="62" spans="3:15">
      <c r="C62" s="7" t="s">
        <v>12</v>
      </c>
      <c r="D62" s="8" t="s">
        <v>23</v>
      </c>
      <c r="E62" s="8" t="s">
        <v>41</v>
      </c>
      <c r="F62" s="8" t="s">
        <v>42</v>
      </c>
      <c r="G62" s="9" t="s">
        <v>14</v>
      </c>
    </row>
    <row r="63" spans="3:15">
      <c r="C63" s="21"/>
      <c r="D63" s="33">
        <f>D45/D45</f>
        <v>1</v>
      </c>
      <c r="E63" s="33">
        <f>E45/D45</f>
        <v>1.9197080291970803</v>
      </c>
      <c r="F63" s="33">
        <f>F45/D45</f>
        <v>0.82481751824817517</v>
      </c>
      <c r="G63" s="34">
        <f>G45/D45</f>
        <v>2.3138686131386863</v>
      </c>
    </row>
    <row r="64" spans="3:15">
      <c r="C64" s="21"/>
      <c r="D64" s="33">
        <f>D46/D46</f>
        <v>1</v>
      </c>
      <c r="E64" s="33">
        <f>E46/D46</f>
        <v>1.8888888888888891</v>
      </c>
      <c r="F64" s="33">
        <f>F46/D46</f>
        <v>0.84920634920634919</v>
      </c>
      <c r="G64" s="34">
        <f>G46/D46</f>
        <v>2.5079365079365079</v>
      </c>
    </row>
    <row r="65" spans="3:7">
      <c r="C65" s="21"/>
      <c r="D65" s="33">
        <f>D47/D47</f>
        <v>1</v>
      </c>
      <c r="E65" s="33">
        <f>E47/D47</f>
        <v>1.9014084507042253</v>
      </c>
      <c r="F65" s="33">
        <f>F47/D47</f>
        <v>0.78169014084507038</v>
      </c>
      <c r="G65" s="34">
        <f>G47/D47</f>
        <v>2.535211267605634</v>
      </c>
    </row>
    <row r="66" spans="3:7">
      <c r="C66" s="10" t="s">
        <v>8</v>
      </c>
      <c r="D66" s="33">
        <f>AVERAGE(D63:D65)</f>
        <v>1</v>
      </c>
      <c r="E66" s="33">
        <f t="shared" ref="E66:G66" si="38">AVERAGE(E63:E65)</f>
        <v>1.9033351229300648</v>
      </c>
      <c r="F66" s="33">
        <f t="shared" si="38"/>
        <v>0.81857133609986488</v>
      </c>
      <c r="G66" s="34">
        <f t="shared" si="38"/>
        <v>2.4523387962269427</v>
      </c>
    </row>
    <row r="67" spans="3:7">
      <c r="C67" s="10" t="s">
        <v>17</v>
      </c>
      <c r="D67" s="24">
        <f>STDEV(D63:D65)/SQRT(3)</f>
        <v>0</v>
      </c>
      <c r="E67" s="24">
        <f>STDEV(E63:E65)/SQRT(3)</f>
        <v>8.9487224736897603E-3</v>
      </c>
      <c r="F67" s="24">
        <f>STDEV(F63:F65)/SQRT(3)</f>
        <v>1.9738884563582498E-2</v>
      </c>
      <c r="G67" s="25">
        <f>STDEV(G63:G65)/SQRT(3)</f>
        <v>6.968135052299046E-2</v>
      </c>
    </row>
    <row r="68" spans="3:7">
      <c r="C68" s="10" t="s">
        <v>18</v>
      </c>
      <c r="D68" s="11">
        <f>STDEV(D63:D65)/D66*100</f>
        <v>0</v>
      </c>
      <c r="E68" s="11">
        <f>STDEV(E63:E65)/E66*100</f>
        <v>0.81434119512297887</v>
      </c>
      <c r="F68" s="11">
        <f>STDEV(F63:F65)/F66*100</f>
        <v>4.1766367133934086</v>
      </c>
      <c r="G68" s="12">
        <f>STDEV(G63:G65)/G66*100</f>
        <v>4.9214912568983662</v>
      </c>
    </row>
    <row r="69" spans="3:7">
      <c r="C69" s="21"/>
      <c r="D69" s="6"/>
      <c r="E69" s="6"/>
      <c r="F69" s="6"/>
      <c r="G69" s="13"/>
    </row>
    <row r="70" spans="3:7">
      <c r="C70" s="7" t="s">
        <v>11</v>
      </c>
      <c r="D70" s="8" t="s">
        <v>23</v>
      </c>
      <c r="E70" s="8" t="s">
        <v>41</v>
      </c>
      <c r="F70" s="8" t="s">
        <v>42</v>
      </c>
      <c r="G70" s="9" t="s">
        <v>14</v>
      </c>
    </row>
    <row r="71" spans="3:7">
      <c r="C71" s="10"/>
      <c r="D71" s="33">
        <f>D53/D53</f>
        <v>1</v>
      </c>
      <c r="E71" s="33">
        <f>E53/D53</f>
        <v>0.99382022471910114</v>
      </c>
      <c r="F71" s="33">
        <f>F53/D53</f>
        <v>1.1588014981273407</v>
      </c>
      <c r="G71" s="34">
        <f>G53/D53</f>
        <v>1.1908239700374532</v>
      </c>
    </row>
    <row r="72" spans="3:7">
      <c r="C72" s="10"/>
      <c r="D72" s="33">
        <f>D54/D54</f>
        <v>1</v>
      </c>
      <c r="E72" s="33">
        <f>E54/D54</f>
        <v>1.0104081632653061</v>
      </c>
      <c r="F72" s="33">
        <f>F54/D54</f>
        <v>1.1073469387755104</v>
      </c>
      <c r="G72" s="34">
        <f>G54/D54</f>
        <v>1.2918367346938775</v>
      </c>
    </row>
    <row r="73" spans="3:7">
      <c r="C73" s="10"/>
      <c r="D73" s="33">
        <f>D55/D55</f>
        <v>1</v>
      </c>
      <c r="E73" s="33">
        <f>E55/D55</f>
        <v>0.90694067468010853</v>
      </c>
      <c r="F73" s="33">
        <f>F55/D55</f>
        <v>1.0540907328421869</v>
      </c>
      <c r="G73" s="34">
        <f>G55/D55</f>
        <v>1.2504846839860411</v>
      </c>
    </row>
    <row r="74" spans="3:7">
      <c r="C74" s="10" t="s">
        <v>8</v>
      </c>
      <c r="D74" s="33">
        <f>AVERAGE(D71:D73)</f>
        <v>1</v>
      </c>
      <c r="E74" s="33">
        <f t="shared" ref="E74:G74" si="39">AVERAGE(E71:E73)</f>
        <v>0.97038968755483845</v>
      </c>
      <c r="F74" s="33">
        <f t="shared" si="39"/>
        <v>1.1067463899150127</v>
      </c>
      <c r="G74" s="34">
        <f t="shared" si="39"/>
        <v>1.2443817962391239</v>
      </c>
    </row>
    <row r="75" spans="3:7">
      <c r="C75" s="10" t="s">
        <v>17</v>
      </c>
      <c r="D75" s="16">
        <f>STDEV(D71:D73)/SQRT(3)</f>
        <v>0</v>
      </c>
      <c r="E75" s="16">
        <f t="shared" ref="E75:G75" si="40">STDEV(E71:E73)/SQRT(3)</f>
        <v>3.2083863298063175E-2</v>
      </c>
      <c r="F75" s="16">
        <f t="shared" si="40"/>
        <v>3.0228885666147346E-2</v>
      </c>
      <c r="G75" s="17">
        <f t="shared" si="40"/>
        <v>2.9319098354838858E-2</v>
      </c>
    </row>
    <row r="76" spans="3:7" ht="15" thickBot="1">
      <c r="C76" s="28" t="s">
        <v>18</v>
      </c>
      <c r="D76" s="29">
        <f>STDEV(D71:D73)/D74*100</f>
        <v>0</v>
      </c>
      <c r="E76" s="29">
        <f t="shared" ref="E76:G76" si="41">STDEV(E71:E73)/E74*100</f>
        <v>5.7266562132750787</v>
      </c>
      <c r="F76" s="29">
        <f t="shared" si="41"/>
        <v>4.7308006881303992</v>
      </c>
      <c r="G76" s="30">
        <f t="shared" si="41"/>
        <v>4.080915369878292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E44"/>
  <sheetViews>
    <sheetView tabSelected="1" topLeftCell="A34" workbookViewId="0">
      <selection activeCell="M37" sqref="M37"/>
    </sheetView>
  </sheetViews>
  <sheetFormatPr baseColWidth="10" defaultColWidth="8.83203125" defaultRowHeight="14" x14ac:dyDescent="0"/>
  <cols>
    <col min="4" max="6" width="8.83203125" style="44"/>
    <col min="7" max="7" width="8.5" style="44" bestFit="1" customWidth="1"/>
    <col min="8" max="8" width="11.5" style="44" bestFit="1" customWidth="1"/>
    <col min="9" max="9" width="8.83203125" style="44"/>
    <col min="10" max="10" width="10.6640625" style="44" bestFit="1" customWidth="1"/>
    <col min="14" max="15" width="8.83203125" style="44"/>
    <col min="16" max="16" width="10" style="44" customWidth="1"/>
    <col min="17" max="17" width="8.83203125" style="44"/>
    <col min="18" max="18" width="11.6640625" style="44" bestFit="1" customWidth="1"/>
    <col min="19" max="19" width="8.83203125" style="44"/>
    <col min="20" max="20" width="11" style="44" bestFit="1" customWidth="1"/>
    <col min="24" max="27" width="8.83203125" style="44"/>
    <col min="28" max="28" width="11.6640625" style="44" bestFit="1" customWidth="1"/>
    <col min="29" max="29" width="8.83203125" style="44"/>
    <col min="30" max="30" width="11" style="44" bestFit="1" customWidth="1"/>
    <col min="31" max="31" width="8.83203125" style="44"/>
  </cols>
  <sheetData>
    <row r="4" spans="3:30" ht="21" thickBot="1">
      <c r="C4" s="2" t="s">
        <v>1</v>
      </c>
      <c r="M4" s="2" t="s">
        <v>2</v>
      </c>
      <c r="W4" s="2" t="s">
        <v>3</v>
      </c>
    </row>
    <row r="5" spans="3:30">
      <c r="C5" s="3" t="s">
        <v>4</v>
      </c>
      <c r="D5" s="45"/>
      <c r="E5" s="45"/>
      <c r="F5" s="45"/>
      <c r="G5" s="45"/>
      <c r="H5" s="45"/>
      <c r="I5" s="45"/>
      <c r="J5" s="46"/>
      <c r="M5" s="3" t="s">
        <v>4</v>
      </c>
      <c r="N5" s="45"/>
      <c r="O5" s="45"/>
      <c r="P5" s="45"/>
      <c r="Q5" s="45"/>
      <c r="R5" s="45"/>
      <c r="S5" s="45"/>
      <c r="T5" s="46"/>
      <c r="W5" s="3" t="s">
        <v>4</v>
      </c>
      <c r="X5" s="45"/>
      <c r="Y5" s="45"/>
      <c r="Z5" s="45"/>
      <c r="AA5" s="45"/>
      <c r="AB5" s="45"/>
      <c r="AC5" s="45"/>
      <c r="AD5" s="46"/>
    </row>
    <row r="6" spans="3:30">
      <c r="C6" s="7" t="s">
        <v>5</v>
      </c>
      <c r="D6" s="8" t="s">
        <v>23</v>
      </c>
      <c r="E6" s="8" t="s">
        <v>12</v>
      </c>
      <c r="F6" s="8" t="s">
        <v>14</v>
      </c>
      <c r="G6" s="8" t="s">
        <v>43</v>
      </c>
      <c r="H6" s="8" t="s">
        <v>44</v>
      </c>
      <c r="I6" s="47" t="s">
        <v>45</v>
      </c>
      <c r="J6" s="48" t="s">
        <v>46</v>
      </c>
      <c r="M6" s="7" t="s">
        <v>5</v>
      </c>
      <c r="N6" s="8" t="s">
        <v>23</v>
      </c>
      <c r="O6" s="8" t="s">
        <v>12</v>
      </c>
      <c r="P6" s="8" t="s">
        <v>14</v>
      </c>
      <c r="Q6" s="8" t="s">
        <v>43</v>
      </c>
      <c r="R6" s="8" t="s">
        <v>44</v>
      </c>
      <c r="S6" s="47" t="s">
        <v>45</v>
      </c>
      <c r="T6" s="48" t="s">
        <v>46</v>
      </c>
      <c r="W6" s="7" t="s">
        <v>5</v>
      </c>
      <c r="X6" s="8" t="s">
        <v>23</v>
      </c>
      <c r="Y6" s="8" t="s">
        <v>12</v>
      </c>
      <c r="Z6" s="8" t="s">
        <v>14</v>
      </c>
      <c r="AA6" s="8" t="s">
        <v>43</v>
      </c>
      <c r="AB6" s="8" t="s">
        <v>44</v>
      </c>
      <c r="AC6" s="47" t="s">
        <v>45</v>
      </c>
      <c r="AD6" s="48" t="s">
        <v>46</v>
      </c>
    </row>
    <row r="7" spans="3:30">
      <c r="C7" s="10"/>
      <c r="D7" s="42">
        <v>14.65</v>
      </c>
      <c r="E7" s="42">
        <v>14.94</v>
      </c>
      <c r="F7" s="42">
        <v>15.61</v>
      </c>
      <c r="G7" s="42">
        <v>14.84</v>
      </c>
      <c r="H7" s="42">
        <v>15.7</v>
      </c>
      <c r="I7" s="42">
        <v>14.63</v>
      </c>
      <c r="J7" s="43">
        <v>15.12</v>
      </c>
      <c r="M7" s="10"/>
      <c r="N7" s="42">
        <v>14.95</v>
      </c>
      <c r="O7" s="42">
        <v>14.81</v>
      </c>
      <c r="P7" s="42">
        <v>16.8</v>
      </c>
      <c r="Q7" s="42">
        <v>14.6</v>
      </c>
      <c r="R7" s="42">
        <v>14.72</v>
      </c>
      <c r="S7" s="42">
        <v>14.8</v>
      </c>
      <c r="T7" s="43">
        <v>15.74</v>
      </c>
      <c r="W7" s="10"/>
      <c r="X7" s="49">
        <v>14.48</v>
      </c>
      <c r="Y7" s="49">
        <v>14.72</v>
      </c>
      <c r="Z7" s="49">
        <v>15.17</v>
      </c>
      <c r="AA7" s="49">
        <v>14.9</v>
      </c>
      <c r="AB7" s="49">
        <v>14.72</v>
      </c>
      <c r="AC7" s="49">
        <v>14.81</v>
      </c>
      <c r="AD7" s="9">
        <v>15.61</v>
      </c>
    </row>
    <row r="8" spans="3:30">
      <c r="C8" s="10"/>
      <c r="D8" s="42">
        <v>14.74</v>
      </c>
      <c r="E8" s="42">
        <v>15.19</v>
      </c>
      <c r="F8" s="42">
        <v>15.42</v>
      </c>
      <c r="G8" s="42">
        <v>14.82</v>
      </c>
      <c r="H8" s="42">
        <v>15.71</v>
      </c>
      <c r="I8" s="42">
        <v>14.79</v>
      </c>
      <c r="J8" s="43">
        <v>15.65</v>
      </c>
      <c r="M8" s="10"/>
      <c r="N8" s="42">
        <v>14.95</v>
      </c>
      <c r="O8" s="42">
        <v>14.91</v>
      </c>
      <c r="P8" s="42">
        <v>17.100000000000001</v>
      </c>
      <c r="Q8" s="42">
        <v>14.72</v>
      </c>
      <c r="R8" s="42">
        <v>14.59</v>
      </c>
      <c r="S8" s="42">
        <v>14.91</v>
      </c>
      <c r="T8" s="43">
        <v>15.13</v>
      </c>
      <c r="W8" s="10"/>
      <c r="X8" s="49">
        <v>14.64</v>
      </c>
      <c r="Y8" s="49">
        <v>14.71</v>
      </c>
      <c r="Z8" s="49">
        <v>15.21</v>
      </c>
      <c r="AA8" s="49">
        <v>14.92</v>
      </c>
      <c r="AB8" s="49">
        <v>14.47</v>
      </c>
      <c r="AC8" s="49">
        <v>14.86</v>
      </c>
      <c r="AD8" s="9">
        <v>15.66</v>
      </c>
    </row>
    <row r="9" spans="3:30">
      <c r="C9" s="10"/>
      <c r="D9" s="42">
        <v>14.69</v>
      </c>
      <c r="E9" s="8">
        <v>15.11</v>
      </c>
      <c r="F9" s="8">
        <v>15.55</v>
      </c>
      <c r="G9" s="47">
        <v>14.85</v>
      </c>
      <c r="H9" s="47">
        <v>15.74</v>
      </c>
      <c r="I9" s="47">
        <v>14.74</v>
      </c>
      <c r="J9" s="9">
        <v>15.6</v>
      </c>
      <c r="M9" s="10"/>
      <c r="N9" s="42">
        <v>14.91</v>
      </c>
      <c r="O9" s="8">
        <v>14.9</v>
      </c>
      <c r="P9" s="8">
        <v>17.010000000000002</v>
      </c>
      <c r="Q9" s="47">
        <v>14.64</v>
      </c>
      <c r="R9" s="47">
        <v>14.66</v>
      </c>
      <c r="S9" s="47">
        <v>14.84</v>
      </c>
      <c r="T9" s="9">
        <v>14.55</v>
      </c>
      <c r="W9" s="10"/>
      <c r="X9" s="42">
        <v>14.53</v>
      </c>
      <c r="Y9" s="8">
        <v>14.7</v>
      </c>
      <c r="Z9" s="8">
        <v>15.22</v>
      </c>
      <c r="AA9" s="47">
        <v>14.9</v>
      </c>
      <c r="AB9" s="47">
        <v>14.59</v>
      </c>
      <c r="AC9" s="47">
        <v>14.84</v>
      </c>
      <c r="AD9" s="9">
        <v>15.64</v>
      </c>
    </row>
    <row r="10" spans="3:30">
      <c r="C10" s="10" t="s">
        <v>8</v>
      </c>
      <c r="D10" s="42">
        <f>AVERAGE(D7:D9)</f>
        <v>14.693333333333333</v>
      </c>
      <c r="E10" s="42">
        <f t="shared" ref="E10:J10" si="0">AVERAGE(E7:E9)</f>
        <v>15.079999999999998</v>
      </c>
      <c r="F10" s="42">
        <f t="shared" si="0"/>
        <v>15.526666666666666</v>
      </c>
      <c r="G10" s="42">
        <f t="shared" si="0"/>
        <v>14.836666666666666</v>
      </c>
      <c r="H10" s="42">
        <f t="shared" si="0"/>
        <v>15.716666666666667</v>
      </c>
      <c r="I10" s="42">
        <f t="shared" si="0"/>
        <v>14.72</v>
      </c>
      <c r="J10" s="43">
        <f t="shared" si="0"/>
        <v>15.456666666666665</v>
      </c>
      <c r="M10" s="10" t="s">
        <v>8</v>
      </c>
      <c r="N10" s="42">
        <f>AVERAGE(N7:N9)</f>
        <v>14.936666666666667</v>
      </c>
      <c r="O10" s="42">
        <f t="shared" ref="O10:T10" si="1">AVERAGE(O7:O9)</f>
        <v>14.873333333333333</v>
      </c>
      <c r="P10" s="42">
        <f t="shared" si="1"/>
        <v>16.970000000000002</v>
      </c>
      <c r="Q10" s="42">
        <f t="shared" si="1"/>
        <v>14.653333333333334</v>
      </c>
      <c r="R10" s="42">
        <f t="shared" si="1"/>
        <v>14.656666666666666</v>
      </c>
      <c r="S10" s="42">
        <f t="shared" si="1"/>
        <v>14.85</v>
      </c>
      <c r="T10" s="43">
        <f t="shared" si="1"/>
        <v>15.14</v>
      </c>
      <c r="W10" s="10" t="s">
        <v>8</v>
      </c>
      <c r="X10" s="42">
        <f>AVERAGE(X7:X9)</f>
        <v>14.549999999999999</v>
      </c>
      <c r="Y10" s="42">
        <f t="shared" ref="Y10:AD10" si="2">AVERAGE(Y7:Y9)</f>
        <v>14.709999999999999</v>
      </c>
      <c r="Z10" s="42">
        <f t="shared" si="2"/>
        <v>15.200000000000001</v>
      </c>
      <c r="AA10" s="42">
        <f t="shared" si="2"/>
        <v>14.906666666666666</v>
      </c>
      <c r="AB10" s="42">
        <f t="shared" si="2"/>
        <v>14.593333333333334</v>
      </c>
      <c r="AC10" s="42">
        <f t="shared" si="2"/>
        <v>14.836666666666668</v>
      </c>
      <c r="AD10" s="43">
        <f t="shared" si="2"/>
        <v>15.636666666666665</v>
      </c>
    </row>
    <row r="11" spans="3:30">
      <c r="C11" s="10" t="s">
        <v>9</v>
      </c>
      <c r="D11" s="42">
        <f>STDEV(D7:D9)</f>
        <v>4.50924975282289E-2</v>
      </c>
      <c r="E11" s="42">
        <f t="shared" ref="E11:J11" si="3">STDEV(E7:E9)</f>
        <v>0.12767145334803703</v>
      </c>
      <c r="F11" s="42">
        <f t="shared" si="3"/>
        <v>9.7125348562222977E-2</v>
      </c>
      <c r="G11" s="42">
        <f t="shared" si="3"/>
        <v>1.527525231651914E-2</v>
      </c>
      <c r="H11" s="42">
        <f t="shared" si="3"/>
        <v>2.0816659994661594E-2</v>
      </c>
      <c r="I11" s="42">
        <f t="shared" si="3"/>
        <v>8.1853527718723729E-2</v>
      </c>
      <c r="J11" s="43">
        <f t="shared" si="3"/>
        <v>0.29263173671584841</v>
      </c>
      <c r="M11" s="10" t="s">
        <v>9</v>
      </c>
      <c r="N11" s="42">
        <f>STDEV(N7:N9)</f>
        <v>2.3094010767584539E-2</v>
      </c>
      <c r="O11" s="42">
        <f t="shared" ref="O11:T11" si="4">STDEV(O7:O9)</f>
        <v>5.5075705472860864E-2</v>
      </c>
      <c r="P11" s="42">
        <f t="shared" si="4"/>
        <v>0.15394804318340694</v>
      </c>
      <c r="Q11" s="42">
        <f t="shared" si="4"/>
        <v>6.110100926607831E-2</v>
      </c>
      <c r="R11" s="42">
        <f t="shared" si="4"/>
        <v>6.5064070986477512E-2</v>
      </c>
      <c r="S11" s="42">
        <f t="shared" si="4"/>
        <v>5.5677643628299987E-2</v>
      </c>
      <c r="T11" s="43">
        <f t="shared" si="4"/>
        <v>0.5950630218724734</v>
      </c>
      <c r="W11" s="10" t="s">
        <v>9</v>
      </c>
      <c r="X11" s="42">
        <f>STDEV(X7:X9)</f>
        <v>8.1853527718724714E-2</v>
      </c>
      <c r="Y11" s="42">
        <f t="shared" ref="Y11:AD11" si="5">STDEV(Y7:Y9)</f>
        <v>1.0000000000000675E-2</v>
      </c>
      <c r="Z11" s="42">
        <f t="shared" si="5"/>
        <v>2.6457513110646352E-2</v>
      </c>
      <c r="AA11" s="42">
        <f t="shared" si="5"/>
        <v>1.154700538379227E-2</v>
      </c>
      <c r="AB11" s="42">
        <f t="shared" si="5"/>
        <v>0.12503332889007368</v>
      </c>
      <c r="AC11" s="42">
        <f t="shared" si="5"/>
        <v>2.5166114784235298E-2</v>
      </c>
      <c r="AD11" s="43">
        <f t="shared" si="5"/>
        <v>2.5166114784236235E-2</v>
      </c>
    </row>
    <row r="12" spans="3:30">
      <c r="C12" s="10"/>
      <c r="D12" s="42"/>
      <c r="E12" s="8"/>
      <c r="F12" s="8"/>
      <c r="G12" s="8"/>
      <c r="H12" s="8"/>
      <c r="I12" s="8"/>
      <c r="J12" s="9"/>
      <c r="M12" s="10"/>
      <c r="N12" s="42"/>
      <c r="O12" s="8"/>
      <c r="P12" s="8"/>
      <c r="Q12" s="8"/>
      <c r="R12" s="8"/>
      <c r="S12" s="8"/>
      <c r="T12" s="9"/>
      <c r="W12" s="10"/>
      <c r="X12" s="42"/>
      <c r="Y12" s="8"/>
      <c r="Z12" s="8"/>
      <c r="AA12" s="8"/>
      <c r="AB12" s="8"/>
      <c r="AC12" s="8"/>
      <c r="AD12" s="9"/>
    </row>
    <row r="13" spans="3:30">
      <c r="C13" s="7" t="s">
        <v>10</v>
      </c>
      <c r="D13" s="8" t="s">
        <v>23</v>
      </c>
      <c r="E13" s="8" t="s">
        <v>12</v>
      </c>
      <c r="F13" s="8" t="s">
        <v>14</v>
      </c>
      <c r="G13" s="8" t="s">
        <v>43</v>
      </c>
      <c r="H13" s="8" t="s">
        <v>44</v>
      </c>
      <c r="I13" s="47" t="s">
        <v>45</v>
      </c>
      <c r="J13" s="48" t="s">
        <v>46</v>
      </c>
      <c r="M13" s="7" t="s">
        <v>10</v>
      </c>
      <c r="N13" s="8" t="s">
        <v>23</v>
      </c>
      <c r="O13" s="8" t="s">
        <v>12</v>
      </c>
      <c r="P13" s="8" t="s">
        <v>14</v>
      </c>
      <c r="Q13" s="8" t="s">
        <v>43</v>
      </c>
      <c r="R13" s="8" t="s">
        <v>44</v>
      </c>
      <c r="S13" s="47" t="s">
        <v>45</v>
      </c>
      <c r="T13" s="48" t="s">
        <v>46</v>
      </c>
      <c r="W13" s="7" t="s">
        <v>10</v>
      </c>
      <c r="X13" s="8" t="s">
        <v>23</v>
      </c>
      <c r="Y13" s="8" t="s">
        <v>12</v>
      </c>
      <c r="Z13" s="8" t="s">
        <v>14</v>
      </c>
      <c r="AA13" s="8" t="s">
        <v>43</v>
      </c>
      <c r="AB13" s="8" t="s">
        <v>44</v>
      </c>
      <c r="AC13" s="47" t="s">
        <v>45</v>
      </c>
      <c r="AD13" s="48" t="s">
        <v>46</v>
      </c>
    </row>
    <row r="14" spans="3:30">
      <c r="C14" s="10"/>
      <c r="D14" s="49">
        <v>22.01</v>
      </c>
      <c r="E14" s="49">
        <v>22.35</v>
      </c>
      <c r="F14" s="49">
        <v>23.07</v>
      </c>
      <c r="G14" s="49">
        <v>21.85</v>
      </c>
      <c r="H14" s="49">
        <v>21.97</v>
      </c>
      <c r="I14" s="49">
        <v>22.26</v>
      </c>
      <c r="J14" s="9">
        <v>22.85</v>
      </c>
      <c r="M14" s="10"/>
      <c r="N14" s="49">
        <v>22.5</v>
      </c>
      <c r="O14" s="49">
        <v>22.22</v>
      </c>
      <c r="P14" s="49">
        <v>24.7</v>
      </c>
      <c r="Q14" s="49">
        <v>21.8</v>
      </c>
      <c r="R14" s="49">
        <v>21.04</v>
      </c>
      <c r="S14" s="49">
        <v>22.46</v>
      </c>
      <c r="T14" s="9">
        <v>22.75</v>
      </c>
      <c r="W14" s="10"/>
      <c r="X14" s="49">
        <v>22.01</v>
      </c>
      <c r="Y14" s="49">
        <v>22.35</v>
      </c>
      <c r="Z14" s="49">
        <v>22.9</v>
      </c>
      <c r="AA14" s="49">
        <v>21.9</v>
      </c>
      <c r="AB14" s="49">
        <v>20.95</v>
      </c>
      <c r="AC14" s="49">
        <v>22.36</v>
      </c>
      <c r="AD14" s="9">
        <v>23.15</v>
      </c>
    </row>
    <row r="15" spans="3:30">
      <c r="C15" s="10"/>
      <c r="D15" s="49">
        <v>22.11</v>
      </c>
      <c r="E15" s="49">
        <v>22.55</v>
      </c>
      <c r="F15" s="49">
        <v>22.96</v>
      </c>
      <c r="G15" s="49">
        <v>21.94</v>
      </c>
      <c r="H15" s="49">
        <v>21.9</v>
      </c>
      <c r="I15" s="49">
        <v>22.25</v>
      </c>
      <c r="J15" s="9">
        <v>22.9</v>
      </c>
      <c r="M15" s="10"/>
      <c r="N15" s="49">
        <v>22.54</v>
      </c>
      <c r="O15" s="49">
        <v>22.28</v>
      </c>
      <c r="P15" s="49">
        <v>24.74</v>
      </c>
      <c r="Q15" s="49">
        <v>21.84</v>
      </c>
      <c r="R15" s="49">
        <v>21.05</v>
      </c>
      <c r="S15" s="49">
        <v>22.45</v>
      </c>
      <c r="T15" s="9">
        <v>22.76</v>
      </c>
      <c r="W15" s="10"/>
      <c r="X15" s="49">
        <v>22.11</v>
      </c>
      <c r="Y15" s="49">
        <v>22.55</v>
      </c>
      <c r="Z15" s="49">
        <v>22.97</v>
      </c>
      <c r="AA15" s="49">
        <v>21.94</v>
      </c>
      <c r="AB15" s="49">
        <v>20.93</v>
      </c>
      <c r="AC15" s="49">
        <v>22.35</v>
      </c>
      <c r="AD15" s="9">
        <v>23.1</v>
      </c>
    </row>
    <row r="16" spans="3:30">
      <c r="C16" s="10"/>
      <c r="D16" s="42">
        <v>22.15</v>
      </c>
      <c r="E16" s="8">
        <v>22.49</v>
      </c>
      <c r="F16" s="8">
        <v>22.99</v>
      </c>
      <c r="G16" s="8">
        <v>21.9</v>
      </c>
      <c r="H16" s="8">
        <v>21.94</v>
      </c>
      <c r="I16" s="8">
        <v>22.25</v>
      </c>
      <c r="J16" s="9">
        <v>22.98</v>
      </c>
      <c r="M16" s="10"/>
      <c r="N16" s="42">
        <v>22.59</v>
      </c>
      <c r="O16" s="8">
        <v>22.26</v>
      </c>
      <c r="P16" s="8">
        <v>24.76</v>
      </c>
      <c r="Q16" s="8">
        <v>21.86</v>
      </c>
      <c r="R16" s="8">
        <v>21.01</v>
      </c>
      <c r="S16" s="8">
        <v>22.5</v>
      </c>
      <c r="T16" s="9">
        <v>22.77</v>
      </c>
      <c r="W16" s="10"/>
      <c r="X16" s="42">
        <v>22.15</v>
      </c>
      <c r="Y16" s="8">
        <v>22.49</v>
      </c>
      <c r="Z16" s="8">
        <v>22.95</v>
      </c>
      <c r="AA16" s="8">
        <v>21.93</v>
      </c>
      <c r="AB16" s="8">
        <v>20.97</v>
      </c>
      <c r="AC16" s="8">
        <v>22.35</v>
      </c>
      <c r="AD16" s="9">
        <v>23.18</v>
      </c>
    </row>
    <row r="17" spans="3:30">
      <c r="C17" s="10" t="s">
        <v>8</v>
      </c>
      <c r="D17" s="42">
        <f>AVERAGE(D14:D16)</f>
        <v>22.090000000000003</v>
      </c>
      <c r="E17" s="42">
        <f t="shared" ref="E17:J17" si="6">AVERAGE(E14:E16)</f>
        <v>22.463333333333335</v>
      </c>
      <c r="F17" s="42">
        <f t="shared" si="6"/>
        <v>23.006666666666664</v>
      </c>
      <c r="G17" s="42">
        <f t="shared" si="6"/>
        <v>21.896666666666665</v>
      </c>
      <c r="H17" s="42">
        <f t="shared" si="6"/>
        <v>21.936666666666667</v>
      </c>
      <c r="I17" s="42">
        <f t="shared" si="6"/>
        <v>22.253333333333334</v>
      </c>
      <c r="J17" s="43">
        <f t="shared" si="6"/>
        <v>22.91</v>
      </c>
      <c r="M17" s="10" t="s">
        <v>8</v>
      </c>
      <c r="N17" s="42">
        <f>AVERAGE(N14:N16)</f>
        <v>22.543333333333333</v>
      </c>
      <c r="O17" s="42">
        <f t="shared" ref="O17:T17" si="7">AVERAGE(O14:O16)</f>
        <v>22.253333333333334</v>
      </c>
      <c r="P17" s="42">
        <f t="shared" si="7"/>
        <v>24.733333333333334</v>
      </c>
      <c r="Q17" s="42">
        <f t="shared" si="7"/>
        <v>21.833333333333332</v>
      </c>
      <c r="R17" s="42">
        <f t="shared" si="7"/>
        <v>21.033333333333335</v>
      </c>
      <c r="S17" s="42">
        <f t="shared" si="7"/>
        <v>22.47</v>
      </c>
      <c r="T17" s="43">
        <f t="shared" si="7"/>
        <v>22.76</v>
      </c>
      <c r="W17" s="10" t="s">
        <v>8</v>
      </c>
      <c r="X17" s="42">
        <f>AVERAGE(X14:X16)</f>
        <v>22.090000000000003</v>
      </c>
      <c r="Y17" s="42">
        <f t="shared" ref="Y17:AD17" si="8">AVERAGE(Y14:Y16)</f>
        <v>22.463333333333335</v>
      </c>
      <c r="Z17" s="42">
        <f t="shared" si="8"/>
        <v>22.939999999999998</v>
      </c>
      <c r="AA17" s="42">
        <f t="shared" si="8"/>
        <v>21.923333333333336</v>
      </c>
      <c r="AB17" s="42">
        <f t="shared" si="8"/>
        <v>20.95</v>
      </c>
      <c r="AC17" s="42">
        <f t="shared" si="8"/>
        <v>22.353333333333335</v>
      </c>
      <c r="AD17" s="43">
        <f t="shared" si="8"/>
        <v>23.143333333333334</v>
      </c>
    </row>
    <row r="18" spans="3:30">
      <c r="C18" s="10" t="s">
        <v>9</v>
      </c>
      <c r="D18" s="42">
        <f>STDEV(D14:D16)</f>
        <v>7.211102550927824E-2</v>
      </c>
      <c r="E18" s="42">
        <f t="shared" ref="E18:J18" si="9">STDEV(E14:E16)</f>
        <v>0.102632028788937</v>
      </c>
      <c r="F18" s="42">
        <f t="shared" si="9"/>
        <v>5.6862407030773311E-2</v>
      </c>
      <c r="G18" s="42">
        <f t="shared" si="9"/>
        <v>4.5092497528228768E-2</v>
      </c>
      <c r="H18" s="42">
        <f t="shared" si="9"/>
        <v>3.5118845842842722E-2</v>
      </c>
      <c r="I18" s="42">
        <f t="shared" si="9"/>
        <v>5.77350269189716E-3</v>
      </c>
      <c r="J18" s="43">
        <f t="shared" si="9"/>
        <v>6.5574385243019687E-2</v>
      </c>
      <c r="M18" s="10" t="s">
        <v>9</v>
      </c>
      <c r="N18" s="42">
        <f>STDEV(N14:N16)</f>
        <v>4.50924975282289E-2</v>
      </c>
      <c r="O18" s="42">
        <f t="shared" ref="O18:T18" si="10">STDEV(O14:O16)</f>
        <v>3.055050463304022E-2</v>
      </c>
      <c r="P18" s="42">
        <f t="shared" si="10"/>
        <v>3.0550504633039835E-2</v>
      </c>
      <c r="Q18" s="42">
        <f t="shared" si="10"/>
        <v>3.0550504633038281E-2</v>
      </c>
      <c r="R18" s="42">
        <f t="shared" si="10"/>
        <v>2.0816659994660598E-2</v>
      </c>
      <c r="S18" s="42">
        <f t="shared" si="10"/>
        <v>2.6457513110646015E-2</v>
      </c>
      <c r="T18" s="43">
        <f t="shared" si="10"/>
        <v>9.9999999999997868E-3</v>
      </c>
      <c r="W18" s="10" t="s">
        <v>9</v>
      </c>
      <c r="X18" s="42">
        <f>STDEV(X14:X16)</f>
        <v>7.211102550927824E-2</v>
      </c>
      <c r="Y18" s="42">
        <f t="shared" ref="Y18:AD18" si="11">STDEV(Y14:Y16)</f>
        <v>0.102632028788937</v>
      </c>
      <c r="Z18" s="42">
        <f t="shared" si="11"/>
        <v>3.6055512754640105E-2</v>
      </c>
      <c r="AA18" s="42">
        <f t="shared" si="11"/>
        <v>2.081665999466259E-2</v>
      </c>
      <c r="AB18" s="42">
        <f t="shared" si="11"/>
        <v>1.9999999999999574E-2</v>
      </c>
      <c r="AC18" s="42">
        <f t="shared" si="11"/>
        <v>5.7735026918951087E-3</v>
      </c>
      <c r="AD18" s="43">
        <f t="shared" si="11"/>
        <v>4.0414518843272795E-2</v>
      </c>
    </row>
    <row r="19" spans="3:30" ht="15" thickBot="1">
      <c r="C19" s="8"/>
      <c r="D19" s="42"/>
      <c r="E19" s="8"/>
      <c r="F19" s="8"/>
      <c r="G19" s="8"/>
      <c r="H19" s="8"/>
      <c r="M19" s="8"/>
      <c r="N19" s="42"/>
      <c r="O19" s="8"/>
      <c r="P19" s="8"/>
      <c r="Q19" s="8"/>
      <c r="R19" s="8"/>
      <c r="W19" s="8"/>
      <c r="X19" s="42"/>
      <c r="Y19" s="8"/>
      <c r="Z19" s="8"/>
      <c r="AA19" s="8"/>
      <c r="AB19" s="8"/>
    </row>
    <row r="20" spans="3:30">
      <c r="C20" s="50" t="s">
        <v>15</v>
      </c>
      <c r="D20" s="45"/>
      <c r="E20" s="45"/>
      <c r="F20" s="45"/>
      <c r="G20" s="45"/>
      <c r="H20" s="45"/>
      <c r="I20" s="45"/>
      <c r="J20" s="46"/>
      <c r="M20" s="50" t="s">
        <v>15</v>
      </c>
      <c r="N20" s="45"/>
      <c r="O20" s="45"/>
      <c r="P20" s="45"/>
      <c r="Q20" s="45"/>
      <c r="R20" s="45"/>
      <c r="S20" s="45"/>
      <c r="T20" s="46"/>
      <c r="W20" s="50" t="s">
        <v>15</v>
      </c>
      <c r="X20" s="45"/>
      <c r="Y20" s="45"/>
      <c r="Z20" s="45"/>
      <c r="AA20" s="45"/>
      <c r="AB20" s="45"/>
      <c r="AC20" s="45"/>
      <c r="AD20" s="46"/>
    </row>
    <row r="21" spans="3:30">
      <c r="C21" s="7" t="s">
        <v>10</v>
      </c>
      <c r="D21" s="8" t="s">
        <v>23</v>
      </c>
      <c r="E21" s="8" t="s">
        <v>12</v>
      </c>
      <c r="F21" s="8" t="s">
        <v>14</v>
      </c>
      <c r="G21" s="8" t="s">
        <v>43</v>
      </c>
      <c r="H21" s="8" t="s">
        <v>44</v>
      </c>
      <c r="I21" s="47" t="s">
        <v>45</v>
      </c>
      <c r="J21" s="48" t="s">
        <v>46</v>
      </c>
      <c r="M21" s="7" t="s">
        <v>10</v>
      </c>
      <c r="N21" s="8" t="s">
        <v>23</v>
      </c>
      <c r="O21" s="8" t="s">
        <v>12</v>
      </c>
      <c r="P21" s="8" t="s">
        <v>14</v>
      </c>
      <c r="Q21" s="8" t="s">
        <v>43</v>
      </c>
      <c r="R21" s="8" t="s">
        <v>44</v>
      </c>
      <c r="S21" s="47" t="s">
        <v>45</v>
      </c>
      <c r="T21" s="48" t="s">
        <v>46</v>
      </c>
      <c r="W21" s="7" t="s">
        <v>10</v>
      </c>
      <c r="X21" s="8" t="s">
        <v>23</v>
      </c>
      <c r="Y21" s="8" t="s">
        <v>12</v>
      </c>
      <c r="Z21" s="8" t="s">
        <v>14</v>
      </c>
      <c r="AA21" s="8" t="s">
        <v>43</v>
      </c>
      <c r="AB21" s="8" t="s">
        <v>44</v>
      </c>
      <c r="AC21" s="47" t="s">
        <v>45</v>
      </c>
      <c r="AD21" s="48" t="s">
        <v>46</v>
      </c>
    </row>
    <row r="22" spans="3:30">
      <c r="C22" s="10"/>
      <c r="D22" s="51">
        <f t="shared" ref="D22:J24" si="12">(2^D7)/(2^D14)</f>
        <v>6.0872232785976459E-3</v>
      </c>
      <c r="E22" s="51">
        <f t="shared" si="12"/>
        <v>5.8798701070744809E-3</v>
      </c>
      <c r="F22" s="51">
        <f t="shared" si="12"/>
        <v>5.6795801457824599E-3</v>
      </c>
      <c r="G22" s="51">
        <f t="shared" si="12"/>
        <v>7.7585351206018293E-3</v>
      </c>
      <c r="H22" s="51">
        <f t="shared" si="12"/>
        <v>1.2958117903350655E-2</v>
      </c>
      <c r="I22" s="51">
        <f t="shared" si="12"/>
        <v>5.0482532446777017E-3</v>
      </c>
      <c r="J22" s="52">
        <f t="shared" si="12"/>
        <v>4.7101868269170261E-3</v>
      </c>
      <c r="M22" s="10"/>
      <c r="N22" s="51">
        <f t="shared" ref="N22:T24" si="13">(2^N7)/(2^N14)</f>
        <v>5.3360947529468563E-3</v>
      </c>
      <c r="O22" s="51">
        <f t="shared" si="13"/>
        <v>5.8798701070744922E-3</v>
      </c>
      <c r="P22" s="51">
        <f t="shared" si="13"/>
        <v>4.1866150880324037E-3</v>
      </c>
      <c r="Q22" s="51">
        <f t="shared" si="13"/>
        <v>6.8011762757509654E-3</v>
      </c>
      <c r="R22" s="51">
        <f t="shared" si="13"/>
        <v>1.2516716837337865E-2</v>
      </c>
      <c r="S22" s="51">
        <f t="shared" si="13"/>
        <v>4.9443616951964035E-3</v>
      </c>
      <c r="T22" s="52">
        <f t="shared" si="13"/>
        <v>7.7585351206018423E-3</v>
      </c>
      <c r="W22" s="10"/>
      <c r="X22" s="51">
        <f t="shared" ref="X22:AD24" si="14">(2^X7)/(2^X14)</f>
        <v>5.4105838598082915E-3</v>
      </c>
      <c r="Y22" s="51">
        <f t="shared" si="14"/>
        <v>5.0482532446777103E-3</v>
      </c>
      <c r="Z22" s="51">
        <f t="shared" si="14"/>
        <v>4.7101868269170339E-3</v>
      </c>
      <c r="AA22" s="51">
        <f t="shared" si="14"/>
        <v>7.8125000000000087E-3</v>
      </c>
      <c r="AB22" s="51">
        <f t="shared" si="14"/>
        <v>1.3322420183874341E-2</v>
      </c>
      <c r="AC22" s="51">
        <f t="shared" si="14"/>
        <v>5.336094752946865E-3</v>
      </c>
      <c r="AD22" s="52">
        <f t="shared" si="14"/>
        <v>5.3732102271083692E-3</v>
      </c>
    </row>
    <row r="23" spans="3:30">
      <c r="C23" s="10"/>
      <c r="D23" s="51">
        <f t="shared" si="12"/>
        <v>6.0451757560249673E-3</v>
      </c>
      <c r="E23" s="51">
        <f t="shared" si="12"/>
        <v>6.0872232785976581E-3</v>
      </c>
      <c r="F23" s="51">
        <f t="shared" si="12"/>
        <v>5.3732102271083788E-3</v>
      </c>
      <c r="G23" s="51">
        <f t="shared" si="12"/>
        <v>7.1889660205068356E-3</v>
      </c>
      <c r="H23" s="51">
        <f t="shared" si="12"/>
        <v>1.3696964395563055E-2</v>
      </c>
      <c r="I23" s="51">
        <f t="shared" si="12"/>
        <v>5.6795801457824599E-3</v>
      </c>
      <c r="J23" s="52">
        <f t="shared" si="12"/>
        <v>6.5695032441696489E-3</v>
      </c>
      <c r="M23" s="10"/>
      <c r="N23" s="51">
        <f t="shared" si="13"/>
        <v>5.1901789613145012E-3</v>
      </c>
      <c r="O23" s="51">
        <f t="shared" si="13"/>
        <v>6.0451757560249569E-3</v>
      </c>
      <c r="P23" s="51">
        <f t="shared" si="13"/>
        <v>5.0133824123551034E-3</v>
      </c>
      <c r="Q23" s="51">
        <f t="shared" si="13"/>
        <v>7.1889660205068477E-3</v>
      </c>
      <c r="R23" s="51">
        <f t="shared" si="13"/>
        <v>1.1359160291564922E-2</v>
      </c>
      <c r="S23" s="51">
        <f t="shared" si="13"/>
        <v>5.3732102271083796E-3</v>
      </c>
      <c r="T23" s="52">
        <f t="shared" si="13"/>
        <v>5.0482532446777008E-3</v>
      </c>
      <c r="W23" s="10"/>
      <c r="X23" s="51">
        <f t="shared" si="14"/>
        <v>5.6403484200097621E-3</v>
      </c>
      <c r="Y23" s="51">
        <f t="shared" si="14"/>
        <v>4.3644028830946095E-3</v>
      </c>
      <c r="Z23" s="51">
        <f t="shared" si="14"/>
        <v>4.6132525837091131E-3</v>
      </c>
      <c r="AA23" s="51">
        <f t="shared" si="14"/>
        <v>7.7049430038543601E-3</v>
      </c>
      <c r="AB23" s="51">
        <f t="shared" si="14"/>
        <v>1.1359160291564941E-2</v>
      </c>
      <c r="AC23" s="51">
        <f t="shared" si="14"/>
        <v>5.5626960765510595E-3</v>
      </c>
      <c r="AD23" s="52">
        <f t="shared" si="14"/>
        <v>5.7588641300433535E-3</v>
      </c>
    </row>
    <row r="24" spans="3:30">
      <c r="C24" s="10"/>
      <c r="D24" s="51">
        <f t="shared" si="12"/>
        <v>5.6795801457824712E-3</v>
      </c>
      <c r="E24" s="51">
        <f t="shared" si="12"/>
        <v>6.0034186769063079E-3</v>
      </c>
      <c r="F24" s="51">
        <f t="shared" si="12"/>
        <v>5.7588641300433743E-3</v>
      </c>
      <c r="G24" s="51">
        <f t="shared" si="12"/>
        <v>7.5463775697253606E-3</v>
      </c>
      <c r="H24" s="51">
        <f t="shared" si="12"/>
        <v>1.3602352551501933E-2</v>
      </c>
      <c r="I24" s="51">
        <f t="shared" si="12"/>
        <v>5.4861127958515561E-3</v>
      </c>
      <c r="J24" s="52">
        <f t="shared" si="12"/>
        <v>6.0034186769062983E-3</v>
      </c>
      <c r="M24" s="10"/>
      <c r="N24" s="51">
        <f t="shared" si="13"/>
        <v>4.8762912066469249E-3</v>
      </c>
      <c r="O24" s="51">
        <f t="shared" si="13"/>
        <v>6.0872232785976581E-3</v>
      </c>
      <c r="P24" s="51">
        <f t="shared" si="13"/>
        <v>4.6453402929793781E-3</v>
      </c>
      <c r="Q24" s="51">
        <f t="shared" si="13"/>
        <v>6.7075424721699554E-3</v>
      </c>
      <c r="R24" s="51">
        <f t="shared" si="13"/>
        <v>1.2259126529636708E-2</v>
      </c>
      <c r="S24" s="51">
        <f t="shared" si="13"/>
        <v>4.9443616951964035E-3</v>
      </c>
      <c r="T24" s="52">
        <f t="shared" si="13"/>
        <v>3.3537712360849829E-3</v>
      </c>
      <c r="W24" s="10"/>
      <c r="X24" s="51">
        <f t="shared" si="14"/>
        <v>5.0833666228200566E-3</v>
      </c>
      <c r="Y24" s="51">
        <f t="shared" si="14"/>
        <v>4.5183132183800306E-3</v>
      </c>
      <c r="Z24" s="51">
        <f t="shared" si="14"/>
        <v>4.7101868269170347E-3</v>
      </c>
      <c r="AA24" s="51">
        <f t="shared" si="14"/>
        <v>7.6517210748978763E-3</v>
      </c>
      <c r="AB24" s="51">
        <f t="shared" si="14"/>
        <v>1.2006837353812617E-2</v>
      </c>
      <c r="AC24" s="51">
        <f t="shared" si="14"/>
        <v>5.4861127958515466E-3</v>
      </c>
      <c r="AD24" s="52">
        <f t="shared" si="14"/>
        <v>5.3732102271083788E-3</v>
      </c>
    </row>
    <row r="25" spans="3:30">
      <c r="C25" s="10" t="s">
        <v>8</v>
      </c>
      <c r="D25" s="51">
        <f>AVERAGE(D22:D24)</f>
        <v>5.9373263934683618E-3</v>
      </c>
      <c r="E25" s="51">
        <f t="shared" ref="E25:J25" si="15">AVERAGE(E22:E24)</f>
        <v>5.9901706875261492E-3</v>
      </c>
      <c r="F25" s="51">
        <f>AVERAGE(F22:F24)</f>
        <v>5.6038848343114046E-3</v>
      </c>
      <c r="G25" s="51">
        <f t="shared" si="15"/>
        <v>7.4979595702780082E-3</v>
      </c>
      <c r="H25" s="51">
        <f>AVERAGE(H22:H24)</f>
        <v>1.3419144950138547E-2</v>
      </c>
      <c r="I25" s="51">
        <f t="shared" si="15"/>
        <v>5.4046487287705723E-3</v>
      </c>
      <c r="J25" s="52">
        <f t="shared" si="15"/>
        <v>5.7610362493309905E-3</v>
      </c>
      <c r="M25" s="10" t="s">
        <v>8</v>
      </c>
      <c r="N25" s="51">
        <f>AVERAGE(N22:N24)</f>
        <v>5.1341883069694278E-3</v>
      </c>
      <c r="O25" s="51">
        <f t="shared" ref="O25:T25" si="16">AVERAGE(O22:O24)</f>
        <v>6.0040897138990352E-3</v>
      </c>
      <c r="P25" s="51">
        <f t="shared" si="16"/>
        <v>4.6151125977889618E-3</v>
      </c>
      <c r="Q25" s="51">
        <f t="shared" si="16"/>
        <v>6.8992282561425901E-3</v>
      </c>
      <c r="R25" s="51">
        <f t="shared" si="16"/>
        <v>1.2045001219513166E-2</v>
      </c>
      <c r="S25" s="51">
        <f t="shared" si="16"/>
        <v>5.0873112058337283E-3</v>
      </c>
      <c r="T25" s="52">
        <f t="shared" si="16"/>
        <v>5.3868532004548416E-3</v>
      </c>
      <c r="W25" s="10" t="s">
        <v>8</v>
      </c>
      <c r="X25" s="51">
        <f>AVERAGE(X22:X24)</f>
        <v>5.3780996342127031E-3</v>
      </c>
      <c r="Y25" s="51">
        <f t="shared" ref="Y25:AD25" si="17">AVERAGE(Y22:Y24)</f>
        <v>4.6436564487174498E-3</v>
      </c>
      <c r="Z25" s="51">
        <f t="shared" si="17"/>
        <v>4.6778754125143939E-3</v>
      </c>
      <c r="AA25" s="51">
        <f t="shared" si="17"/>
        <v>7.7230546929174153E-3</v>
      </c>
      <c r="AB25" s="51">
        <f t="shared" si="17"/>
        <v>1.2229472609750632E-2</v>
      </c>
      <c r="AC25" s="51">
        <f t="shared" si="17"/>
        <v>5.4616345417831565E-3</v>
      </c>
      <c r="AD25" s="52">
        <f t="shared" si="17"/>
        <v>5.5017615280867002E-3</v>
      </c>
    </row>
    <row r="26" spans="3:30">
      <c r="C26" s="10" t="s">
        <v>9</v>
      </c>
      <c r="D26" s="51">
        <f>STDEV(D22:D24)</f>
        <v>2.2420268661579905E-4</v>
      </c>
      <c r="E26" s="51">
        <f t="shared" ref="E26:J26" si="18">STDEV(E22:E24)</f>
        <v>1.0430947393282469E-4</v>
      </c>
      <c r="F26" s="51">
        <f>STDEV(F22:F24)</f>
        <v>2.0366533417907388E-4</v>
      </c>
      <c r="G26" s="51">
        <f t="shared" si="18"/>
        <v>2.8785494080980803E-4</v>
      </c>
      <c r="H26" s="51">
        <f>STDEV(H22:H24)</f>
        <v>4.0205385666802903E-4</v>
      </c>
      <c r="I26" s="51">
        <f t="shared" si="18"/>
        <v>3.2345124776952949E-4</v>
      </c>
      <c r="J26" s="52">
        <f t="shared" si="18"/>
        <v>9.5306154878069477E-4</v>
      </c>
      <c r="M26" s="10" t="s">
        <v>9</v>
      </c>
      <c r="N26" s="51">
        <f>STDEV(N22:N24)</f>
        <v>2.3495965680939875E-4</v>
      </c>
      <c r="O26" s="51">
        <f t="shared" ref="O26:T26" si="19">STDEV(O22:O24)</f>
        <v>1.0961241525647807E-4</v>
      </c>
      <c r="P26" s="51">
        <f t="shared" si="19"/>
        <v>4.1421170590571506E-4</v>
      </c>
      <c r="Q26" s="51">
        <f t="shared" si="19"/>
        <v>2.5525046790821087E-4</v>
      </c>
      <c r="R26" s="51">
        <f t="shared" si="19"/>
        <v>6.0775943060727123E-4</v>
      </c>
      <c r="S26" s="51">
        <f t="shared" si="19"/>
        <v>2.4759581534095526E-4</v>
      </c>
      <c r="T26" s="52">
        <f t="shared" si="19"/>
        <v>2.2218176493864713E-3</v>
      </c>
      <c r="W26" s="10" t="s">
        <v>9</v>
      </c>
      <c r="X26" s="51">
        <f>STDEV(X22:X24)</f>
        <v>2.799081979588618E-4</v>
      </c>
      <c r="Y26" s="51">
        <f t="shared" ref="Y26:AD26" si="20">STDEV(Y22:Y24)</f>
        <v>3.5874227978159893E-4</v>
      </c>
      <c r="Z26" s="51">
        <f t="shared" si="20"/>
        <v>5.5965011409785934E-5</v>
      </c>
      <c r="AA26" s="51">
        <f t="shared" si="20"/>
        <v>8.1905376195869225E-5</v>
      </c>
      <c r="AB26" s="51">
        <f t="shared" si="20"/>
        <v>1.0003860225321116E-3</v>
      </c>
      <c r="AC26" s="51">
        <f t="shared" si="20"/>
        <v>1.152667716927593E-4</v>
      </c>
      <c r="AD26" s="52">
        <f t="shared" si="20"/>
        <v>2.2265738467354022E-4</v>
      </c>
    </row>
    <row r="27" spans="3:30" ht="15" thickBot="1"/>
    <row r="28" spans="3:30">
      <c r="C28" s="18" t="s">
        <v>16</v>
      </c>
      <c r="D28" s="45"/>
      <c r="E28" s="45"/>
      <c r="F28" s="45"/>
      <c r="G28" s="45"/>
      <c r="H28" s="45"/>
      <c r="I28" s="45"/>
      <c r="J28" s="46"/>
    </row>
    <row r="29" spans="3:30">
      <c r="C29" s="7" t="s">
        <v>10</v>
      </c>
      <c r="D29" s="8" t="s">
        <v>23</v>
      </c>
      <c r="E29" s="8" t="s">
        <v>12</v>
      </c>
      <c r="F29" s="8" t="s">
        <v>14</v>
      </c>
      <c r="G29" s="8" t="s">
        <v>43</v>
      </c>
      <c r="H29" s="8" t="s">
        <v>44</v>
      </c>
      <c r="I29" s="47" t="s">
        <v>45</v>
      </c>
      <c r="J29" s="48" t="s">
        <v>46</v>
      </c>
    </row>
    <row r="30" spans="3:30">
      <c r="C30" s="10"/>
      <c r="D30" s="51">
        <v>5.7000000000000002E-3</v>
      </c>
      <c r="E30" s="51">
        <v>6.0000000000000001E-3</v>
      </c>
      <c r="F30" s="51">
        <v>5.5999999999999999E-3</v>
      </c>
      <c r="G30" s="51">
        <v>7.4999999999999997E-3</v>
      </c>
      <c r="H30" s="51">
        <v>1.34E-2</v>
      </c>
      <c r="I30" s="51">
        <v>5.4000000000000003E-3</v>
      </c>
      <c r="J30" s="52">
        <v>5.7999999999999996E-3</v>
      </c>
    </row>
    <row r="31" spans="3:30">
      <c r="C31" s="10"/>
      <c r="D31" s="51">
        <v>5.1000000000000004E-3</v>
      </c>
      <c r="E31" s="51">
        <v>6.0000000000000001E-3</v>
      </c>
      <c r="F31" s="51">
        <v>4.5999999999999999E-3</v>
      </c>
      <c r="G31" s="51">
        <v>6.8999999999999999E-3</v>
      </c>
      <c r="H31" s="51">
        <v>1.2E-2</v>
      </c>
      <c r="I31" s="51">
        <v>5.1000000000000004E-3</v>
      </c>
      <c r="J31" s="52">
        <v>5.4000000000000003E-3</v>
      </c>
    </row>
    <row r="32" spans="3:30">
      <c r="C32" s="10"/>
      <c r="D32" s="51">
        <v>5.4000000000000003E-3</v>
      </c>
      <c r="E32" s="51">
        <v>4.5999999999999999E-3</v>
      </c>
      <c r="F32" s="51">
        <v>4.7000000000000002E-3</v>
      </c>
      <c r="G32" s="51">
        <v>7.7000000000000002E-3</v>
      </c>
      <c r="H32" s="51">
        <v>1.2200000000000001E-2</v>
      </c>
      <c r="I32" s="51">
        <v>5.4999999999999997E-3</v>
      </c>
      <c r="J32" s="52">
        <v>5.4999999999999997E-3</v>
      </c>
    </row>
    <row r="33" spans="3:10">
      <c r="C33" s="10" t="s">
        <v>8</v>
      </c>
      <c r="D33" s="51">
        <f>AVERAGE(D30:D32)</f>
        <v>5.3999999999999994E-3</v>
      </c>
      <c r="E33" s="51">
        <f t="shared" ref="E33:J33" si="21">AVERAGE(E30:E32)</f>
        <v>5.5333333333333337E-3</v>
      </c>
      <c r="F33" s="51">
        <f t="shared" si="21"/>
        <v>4.966666666666667E-3</v>
      </c>
      <c r="G33" s="51">
        <f t="shared" si="21"/>
        <v>7.3666666666666672E-3</v>
      </c>
      <c r="H33" s="51">
        <f t="shared" si="21"/>
        <v>1.2533333333333334E-2</v>
      </c>
      <c r="I33" s="51">
        <f t="shared" si="21"/>
        <v>5.3333333333333332E-3</v>
      </c>
      <c r="J33" s="52">
        <f t="shared" si="21"/>
        <v>5.5666666666666668E-3</v>
      </c>
    </row>
    <row r="34" spans="3:10">
      <c r="C34" s="10" t="s">
        <v>17</v>
      </c>
      <c r="D34" s="51">
        <f t="shared" ref="D34:J34" si="22">STDEV(D30:D32)/SQRT(3)</f>
        <v>1.732050807568877E-4</v>
      </c>
      <c r="E34" s="51">
        <f t="shared" si="22"/>
        <v>4.6666666666666672E-4</v>
      </c>
      <c r="F34" s="51">
        <f t="shared" si="22"/>
        <v>3.1797973380564854E-4</v>
      </c>
      <c r="G34" s="51">
        <f t="shared" si="22"/>
        <v>2.4037008503093271E-4</v>
      </c>
      <c r="H34" s="51">
        <f t="shared" si="22"/>
        <v>4.3716256828680005E-4</v>
      </c>
      <c r="I34" s="51">
        <f t="shared" si="22"/>
        <v>1.2018504251546617E-4</v>
      </c>
      <c r="J34" s="52">
        <f t="shared" si="22"/>
        <v>1.2018504251546614E-4</v>
      </c>
    </row>
    <row r="35" spans="3:10" ht="15" thickBot="1">
      <c r="C35" s="28" t="s">
        <v>18</v>
      </c>
      <c r="D35" s="53">
        <f t="shared" ref="D35:J35" si="23">STDEV(D30:D32)/D33*100</f>
        <v>5.5555555555555545</v>
      </c>
      <c r="E35" s="53">
        <f t="shared" si="23"/>
        <v>14.607657413231495</v>
      </c>
      <c r="F35" s="53">
        <f t="shared" si="23"/>
        <v>11.089068216012283</v>
      </c>
      <c r="G35" s="53">
        <f t="shared" si="23"/>
        <v>5.6515818990030757</v>
      </c>
      <c r="H35" s="53">
        <f t="shared" si="23"/>
        <v>6.0413918572343333</v>
      </c>
      <c r="I35" s="53">
        <f t="shared" si="23"/>
        <v>3.9031237489989943</v>
      </c>
      <c r="J35" s="54">
        <f t="shared" si="23"/>
        <v>3.7395197595199936</v>
      </c>
    </row>
    <row r="36" spans="3:10" ht="15" thickBot="1"/>
    <row r="37" spans="3:10">
      <c r="C37" s="18" t="s">
        <v>47</v>
      </c>
      <c r="D37" s="45"/>
      <c r="E37" s="45"/>
      <c r="F37" s="45"/>
      <c r="G37" s="45"/>
      <c r="H37" s="45"/>
      <c r="I37" s="45"/>
      <c r="J37" s="46"/>
    </row>
    <row r="38" spans="3:10">
      <c r="C38" s="7" t="s">
        <v>10</v>
      </c>
      <c r="D38" s="8" t="s">
        <v>23</v>
      </c>
      <c r="E38" s="8" t="s">
        <v>12</v>
      </c>
      <c r="F38" s="8" t="s">
        <v>14</v>
      </c>
      <c r="G38" s="8" t="s">
        <v>43</v>
      </c>
      <c r="H38" s="8" t="s">
        <v>44</v>
      </c>
      <c r="I38" s="47" t="s">
        <v>45</v>
      </c>
      <c r="J38" s="48" t="s">
        <v>46</v>
      </c>
    </row>
    <row r="39" spans="3:10">
      <c r="C39" s="10"/>
      <c r="D39" s="55">
        <f>D30/D30</f>
        <v>1</v>
      </c>
      <c r="E39" s="55">
        <f>E30/D30</f>
        <v>1.0526315789473684</v>
      </c>
      <c r="F39" s="55">
        <f>F30/D30</f>
        <v>0.98245614035087714</v>
      </c>
      <c r="G39" s="55">
        <f>G30/D30</f>
        <v>1.3157894736842104</v>
      </c>
      <c r="H39" s="55">
        <f>H30/D30</f>
        <v>2.3508771929824563</v>
      </c>
      <c r="I39" s="55">
        <f>I30/D30</f>
        <v>0.94736842105263164</v>
      </c>
      <c r="J39" s="56">
        <f>J30/D30</f>
        <v>1.0175438596491226</v>
      </c>
    </row>
    <row r="40" spans="3:10">
      <c r="C40" s="10"/>
      <c r="D40" s="55">
        <f>D31/D31</f>
        <v>1</v>
      </c>
      <c r="E40" s="55">
        <f>E31/D31</f>
        <v>1.1764705882352942</v>
      </c>
      <c r="F40" s="55">
        <f>F31/D31</f>
        <v>0.90196078431372539</v>
      </c>
      <c r="G40" s="55">
        <f>G31/D31</f>
        <v>1.3529411764705881</v>
      </c>
      <c r="H40" s="55">
        <f>H31/D31</f>
        <v>2.3529411764705883</v>
      </c>
      <c r="I40" s="55">
        <f>I31/D31</f>
        <v>1</v>
      </c>
      <c r="J40" s="56">
        <f>J31/D31</f>
        <v>1.0588235294117647</v>
      </c>
    </row>
    <row r="41" spans="3:10">
      <c r="C41" s="10"/>
      <c r="D41" s="55">
        <f>D32/D32</f>
        <v>1</v>
      </c>
      <c r="E41" s="55">
        <f>E32/D32</f>
        <v>0.85185185185185175</v>
      </c>
      <c r="F41" s="55">
        <f>F32/D32</f>
        <v>0.87037037037037035</v>
      </c>
      <c r="G41" s="55">
        <f>G32/D32</f>
        <v>1.4259259259259258</v>
      </c>
      <c r="H41" s="55">
        <f>H32/D32</f>
        <v>2.2592592592592591</v>
      </c>
      <c r="I41" s="55">
        <f>I32/D32</f>
        <v>1.0185185185185184</v>
      </c>
      <c r="J41" s="56">
        <f>J32/D32</f>
        <v>1.0185185185185184</v>
      </c>
    </row>
    <row r="42" spans="3:10">
      <c r="C42" s="10" t="s">
        <v>8</v>
      </c>
      <c r="D42" s="55">
        <f>AVERAGE(D39:D41)</f>
        <v>1</v>
      </c>
      <c r="E42" s="55">
        <f t="shared" ref="E42:J42" si="24">AVERAGE(E39:E41)</f>
        <v>1.0269846730115046</v>
      </c>
      <c r="F42" s="55">
        <f t="shared" si="24"/>
        <v>0.91826243167832422</v>
      </c>
      <c r="G42" s="55">
        <f t="shared" si="24"/>
        <v>1.3648855253602414</v>
      </c>
      <c r="H42" s="55">
        <f t="shared" si="24"/>
        <v>2.3210258762374347</v>
      </c>
      <c r="I42" s="55">
        <f t="shared" si="24"/>
        <v>0.98862897985705001</v>
      </c>
      <c r="J42" s="56">
        <f t="shared" si="24"/>
        <v>1.0316286358598019</v>
      </c>
    </row>
    <row r="43" spans="3:10">
      <c r="C43" s="10" t="s">
        <v>17</v>
      </c>
      <c r="D43" s="42">
        <f>STDEV(D39:D41)/SQRT(3)</f>
        <v>0</v>
      </c>
      <c r="E43" s="42">
        <f t="shared" ref="E43:J43" si="25">STDEV(E39:E41)/SQRT(3)</f>
        <v>9.4582686648346875E-2</v>
      </c>
      <c r="F43" s="42">
        <f t="shared" si="25"/>
        <v>3.3367213139700327E-2</v>
      </c>
      <c r="G43" s="42">
        <f t="shared" si="25"/>
        <v>3.2349704433973003E-2</v>
      </c>
      <c r="H43" s="42">
        <f t="shared" si="25"/>
        <v>3.0889055433148155E-2</v>
      </c>
      <c r="I43" s="42">
        <f t="shared" si="25"/>
        <v>2.1311649135858594E-2</v>
      </c>
      <c r="J43" s="43">
        <f t="shared" si="25"/>
        <v>1.3600357427348055E-2</v>
      </c>
    </row>
    <row r="44" spans="3:10" ht="15" thickBot="1">
      <c r="C44" s="28" t="s">
        <v>18</v>
      </c>
      <c r="D44" s="53">
        <f>STDEV(D39:D41)/D42*100</f>
        <v>0</v>
      </c>
      <c r="E44" s="53">
        <f t="shared" ref="E44:J44" si="26">STDEV(E39:E41)/E42*100</f>
        <v>15.951749144504326</v>
      </c>
      <c r="F44" s="53">
        <f t="shared" si="26"/>
        <v>6.2938117112457963</v>
      </c>
      <c r="G44" s="53">
        <f t="shared" si="26"/>
        <v>4.1052037440787412</v>
      </c>
      <c r="H44" s="53">
        <f t="shared" si="26"/>
        <v>2.3050761284382606</v>
      </c>
      <c r="I44" s="53">
        <f t="shared" si="26"/>
        <v>3.7337423693290703</v>
      </c>
      <c r="J44" s="54">
        <f t="shared" si="26"/>
        <v>2.2834292541356809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6A-FNCB4 Pur</vt:lpstr>
      <vt:lpstr>Fig 6A-GN11 Pur</vt:lpstr>
      <vt:lpstr>Fig 6A-FNCB4-shRNA</vt:lpstr>
      <vt:lpstr>Fig 6A-MEFs</vt:lpstr>
      <vt:lpstr>Fig 6B-FNCB4 shRNA Pur</vt:lpstr>
      <vt:lpstr>Fig 6B-MEFs</vt:lpstr>
      <vt:lpstr>Fig 6C</vt:lpstr>
      <vt:lpstr>Fig 6D</vt:lpstr>
    </vt:vector>
  </TitlesOfParts>
  <Company>EMB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Panayi</dc:creator>
  <cp:lastModifiedBy>Fiona Panayi</cp:lastModifiedBy>
  <dcterms:created xsi:type="dcterms:W3CDTF">2017-11-15T11:43:27Z</dcterms:created>
  <dcterms:modified xsi:type="dcterms:W3CDTF">2017-11-15T11:45:16Z</dcterms:modified>
</cp:coreProperties>
</file>